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autoCompressPictures="0"/>
  <bookViews>
    <workbookView xWindow="780" yWindow="540" windowWidth="31500" windowHeight="14560"/>
  </bookViews>
  <sheets>
    <sheet name="toptab_ms_0213__Apoptosi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3" i="1" l="1"/>
  <c r="AI3" i="1"/>
  <c r="AJ3" i="1"/>
  <c r="AK3" i="1"/>
  <c r="AL3" i="1"/>
  <c r="AH4" i="1"/>
  <c r="AI4" i="1"/>
  <c r="AJ4" i="1"/>
  <c r="AK4" i="1"/>
  <c r="AL4" i="1"/>
  <c r="AH5" i="1"/>
  <c r="AI5" i="1"/>
  <c r="AJ5" i="1"/>
  <c r="AK5" i="1"/>
  <c r="AL5" i="1"/>
  <c r="AH6" i="1"/>
  <c r="AI6" i="1"/>
  <c r="AJ6" i="1"/>
  <c r="AK6" i="1"/>
  <c r="AL6" i="1"/>
  <c r="AH7" i="1"/>
  <c r="AI7" i="1"/>
  <c r="AJ7" i="1"/>
  <c r="AK7" i="1"/>
  <c r="AL7" i="1"/>
  <c r="AH8" i="1"/>
  <c r="AI8" i="1"/>
  <c r="AJ8" i="1"/>
  <c r="AK8" i="1"/>
  <c r="AL8" i="1"/>
  <c r="AH9" i="1"/>
  <c r="AI9" i="1"/>
  <c r="AJ9" i="1"/>
  <c r="AK9" i="1"/>
  <c r="AL9" i="1"/>
  <c r="AH10" i="1"/>
  <c r="AI10" i="1"/>
  <c r="AJ10" i="1"/>
  <c r="AK10" i="1"/>
  <c r="AL10" i="1"/>
  <c r="AH11" i="1"/>
  <c r="AI11" i="1"/>
  <c r="AJ11" i="1"/>
  <c r="AK11" i="1"/>
  <c r="AL11" i="1"/>
  <c r="AH12" i="1"/>
  <c r="AI12" i="1"/>
  <c r="AJ12" i="1"/>
  <c r="AK12" i="1"/>
  <c r="AL12" i="1"/>
  <c r="AH13" i="1"/>
  <c r="AI13" i="1"/>
  <c r="AJ13" i="1"/>
  <c r="AK13" i="1"/>
  <c r="AL13" i="1"/>
  <c r="AH14" i="1"/>
  <c r="AI14" i="1"/>
  <c r="AJ14" i="1"/>
  <c r="AK14" i="1"/>
  <c r="AL14" i="1"/>
  <c r="AH15" i="1"/>
  <c r="AI15" i="1"/>
  <c r="AJ15" i="1"/>
  <c r="AK15" i="1"/>
  <c r="AL15" i="1"/>
  <c r="AH16" i="1"/>
  <c r="AI16" i="1"/>
  <c r="AJ16" i="1"/>
  <c r="AK16" i="1"/>
  <c r="AL16" i="1"/>
  <c r="AH17" i="1"/>
  <c r="AI17" i="1"/>
  <c r="AJ17" i="1"/>
  <c r="AK17" i="1"/>
  <c r="AL17" i="1"/>
  <c r="AH18" i="1"/>
  <c r="AI18" i="1"/>
  <c r="AJ18" i="1"/>
  <c r="AK18" i="1"/>
  <c r="AL18" i="1"/>
  <c r="AH19" i="1"/>
  <c r="AI19" i="1"/>
  <c r="AJ19" i="1"/>
  <c r="AK19" i="1"/>
  <c r="AL19" i="1"/>
  <c r="AH20" i="1"/>
  <c r="AI20" i="1"/>
  <c r="AJ20" i="1"/>
  <c r="AK20" i="1"/>
  <c r="AL20" i="1"/>
  <c r="AH21" i="1"/>
  <c r="AI21" i="1"/>
  <c r="AJ21" i="1"/>
  <c r="AK21" i="1"/>
  <c r="AL21" i="1"/>
  <c r="AL2" i="1"/>
  <c r="AK2" i="1"/>
  <c r="AJ2" i="1"/>
  <c r="AI2" i="1"/>
  <c r="AH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" i="1"/>
  <c r="X21" i="1"/>
  <c r="W21" i="1"/>
  <c r="X20" i="1"/>
  <c r="W20" i="1"/>
  <c r="X19" i="1"/>
  <c r="W19" i="1"/>
  <c r="X18" i="1"/>
  <c r="W18" i="1"/>
  <c r="X17" i="1"/>
  <c r="W17" i="1"/>
  <c r="X16" i="1"/>
  <c r="W16" i="1"/>
  <c r="X15" i="1"/>
  <c r="W15" i="1"/>
  <c r="X14" i="1"/>
  <c r="W14" i="1"/>
  <c r="X13" i="1"/>
  <c r="W13" i="1"/>
  <c r="X12" i="1"/>
  <c r="W12" i="1"/>
  <c r="X11" i="1"/>
  <c r="W11" i="1"/>
  <c r="X10" i="1"/>
  <c r="W10" i="1"/>
  <c r="X9" i="1"/>
  <c r="W9" i="1"/>
  <c r="X8" i="1"/>
  <c r="W8" i="1"/>
  <c r="X7" i="1"/>
  <c r="W7" i="1"/>
  <c r="X6" i="1"/>
  <c r="W6" i="1"/>
  <c r="X5" i="1"/>
  <c r="W5" i="1"/>
  <c r="X4" i="1"/>
  <c r="W4" i="1"/>
  <c r="X3" i="1"/>
  <c r="W3" i="1"/>
  <c r="X2" i="1"/>
  <c r="W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T2" i="1"/>
  <c r="S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  <c r="P2" i="1"/>
  <c r="O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" i="1"/>
</calcChain>
</file>

<file path=xl/sharedStrings.xml><?xml version="1.0" encoding="utf-8"?>
<sst xmlns="http://schemas.openxmlformats.org/spreadsheetml/2006/main" count="216" uniqueCount="144">
  <si>
    <t>Probe.Set.ID</t>
  </si>
  <si>
    <t>Gene.Symbol</t>
  </si>
  <si>
    <t>Gene.Title</t>
  </si>
  <si>
    <t>Entrez.Gene</t>
  </si>
  <si>
    <t>Gene.Ontology.Biological.Process</t>
  </si>
  <si>
    <t>Gene.Ontology.Cellular.Component</t>
  </si>
  <si>
    <t>Gene.Ontology.Molecular.Function</t>
  </si>
  <si>
    <t>TD.adj.P.Val</t>
  </si>
  <si>
    <t>Dr.12645.1.S1_at</t>
  </si>
  <si>
    <t>xiap</t>
  </si>
  <si>
    <t>X-linked inhibitor of apoptosis</t>
  </si>
  <si>
    <t>---</t>
  </si>
  <si>
    <t>0005622 // intracellular // inferred from electronic annotation</t>
  </si>
  <si>
    <t>0005515 // protein binding // inferred from electronic annotation /// 0008270 // zinc ion binding // inferred from electronic annotation /// 0046872 // metal ion binding // inferred from electronic annotation</t>
  </si>
  <si>
    <t>Dr.3880.1.S2_at</t>
  </si>
  <si>
    <t>baxa</t>
  </si>
  <si>
    <t>bcl2-associated X protein, a</t>
  </si>
  <si>
    <t>0042981 // regulation of apoptosis // inferred from electronic annotation /// 0043065 // positive regulation of apoptosis // inferred from direct assay /// 0043280 // positive regulation of caspase activity // inferred from genetic interaction /// 0043280 // positive regulation of caspase activity // inferred from mutant phenotype /// 0046686 // response to cadmium ion // inferred from expression pattern /// 0051597 // response to methylmercury // inferred from direct assay</t>
  </si>
  <si>
    <t>Dr.24507.1.S1_at</t>
  </si>
  <si>
    <t>nfkbiab</t>
  </si>
  <si>
    <t>nuclear factor of kappa light polypeptide gene enhancer in B-cells inhibitor, alpha b</t>
  </si>
  <si>
    <t>Dr.16035.1.S1_at</t>
  </si>
  <si>
    <t>casp9</t>
  </si>
  <si>
    <t>caspase 9, apoptosis-related cysteine protease</t>
  </si>
  <si>
    <t>0006508 // proteolysis // inferred from electronic annotation /// 0006915 // apoptosis // inferred from electronic annotation /// 0042981 // regulation of apoptosis // inferred from electronic annotation /// 0043065 // positive regulation of apoptosis // inferred from direct assay</t>
  </si>
  <si>
    <t>0004197 // cysteine-type endopeptidase activity // inferred from electronic annotation /// 0005515 // protein binding // inferred from electronic annotation /// 0008233 // peptidase activity // inferred from electronic annotation /// 0008234 // cysteine-type peptidase activity // inferred from electronic annotation /// 0016787 // hydrolase activity // inferred from electronic annotation</t>
  </si>
  <si>
    <t>DrAffx.2.47.A1_at</t>
  </si>
  <si>
    <t>bida</t>
  </si>
  <si>
    <t>BH3 interacting domain death agonist</t>
  </si>
  <si>
    <t>0043065 // positive regulation of apoptosis // inferred from direct assay /// 0043065 // positive regulation of apoptosis // inferred from electronic annotation /// 0043280 // positive regulation of caspase activity // inferred from mutant phenotype</t>
  </si>
  <si>
    <t>0005737 // cytoplasm // inferred from electronic annotation</t>
  </si>
  <si>
    <t>Dr.10179.1.A1_at</t>
  </si>
  <si>
    <t>prkar2aa</t>
  </si>
  <si>
    <t>protein kinase, cAMP-dependent, regulatory, type II, alpha A</t>
  </si>
  <si>
    <t>0001932 // regulation of protein phosphorylation // inferred from electronic annotation /// 0007165 // signal transduction // inferred from electronic annotation</t>
  </si>
  <si>
    <t>0005952 // cAMP-dependent protein kinase complex // inferred from electronic annotation</t>
  </si>
  <si>
    <t>0005515 // protein binding // inferred from physical interaction /// 0008603 // cAMP-dependent protein kinase regulator activity // inferred from electronic annotation /// 0016301 // kinase activity // inferred from electronic annotation</t>
  </si>
  <si>
    <t>Dr.4931.1.A1_at</t>
  </si>
  <si>
    <t>LOC557176</t>
  </si>
  <si>
    <t>similar to phosphoinositide-3-kinase, regulatory subunit, polypeptide 1</t>
  </si>
  <si>
    <t>0007165 // signal transduction // inferred from electronic annotation</t>
  </si>
  <si>
    <t>0005622 // intracellular // inferred from electronic annotation /// 0005942 // phosphoinositide 3-kinase complex // inferred from electronic annotation</t>
  </si>
  <si>
    <t>0005515 // protein binding // inferred from electronic annotation /// 0016301 // kinase activity // inferred from electronic annotation /// 0035014 // phosphoinositide 3-kinase regulator activity // inferred from electronic annotation</t>
  </si>
  <si>
    <t>Dr.2912.1.A1_at</t>
  </si>
  <si>
    <t>apaf1</t>
  </si>
  <si>
    <t>apoptotic protease activating factor 1</t>
  </si>
  <si>
    <t>0006915 // apoptosis // inferred from electronic annotation /// 0006952 // defense response // inferred from electronic annotation /// 0042981 // regulation of apoptosis // inferred from electronic annotation</t>
  </si>
  <si>
    <t>0005622 // intracellular // inferred from electronic annotation /// 0005737 // cytoplasm // inferred from electronic annotation</t>
  </si>
  <si>
    <t>0000166 // nucleotide binding // inferred from electronic annotation /// 0005515 // protein binding // inferred from electronic annotation /// 0005524 // ATP binding // inferred from electronic annotation /// 0008233 // peptidase activity // inferred from electronic annotation</t>
  </si>
  <si>
    <t>Dr.17116.1.S1_at</t>
  </si>
  <si>
    <t>0006508 // proteolysis // inferred from electronic annotation</t>
  </si>
  <si>
    <t>0004197 // cysteine-type endopeptidase activity // inferred from electronic annotation /// 0004198 // calcium-dependent cysteine-type endopeptidase activity // inferred from electronic annotation /// 0005509 // calcium ion binding // inferred from electronic annotation /// 0008233 // peptidase activity // inferred from electronic annotation /// 0008234 // cysteine-type peptidase activity // inferred from electronic annotation /// 0016787 // hydrolase activity // inferred from electronic annotation</t>
  </si>
  <si>
    <t>Dr.10226.1.S1_at</t>
  </si>
  <si>
    <t>Dr.25618.1.A1_at</t>
  </si>
  <si>
    <t>programmed cell death 8 (apoptosis-inducing factor)-like /// programmed cell death 8 (apoptosis-inducing factor)</t>
  </si>
  <si>
    <t>100332074 /// 373125</t>
  </si>
  <si>
    <t>0045454 // cell redox homeostasis // inferred from electronic annotation /// 0055114 // oxidation reduction // inferred from electronic annotation</t>
  </si>
  <si>
    <t>0009055 // electron carrier activity // inferred from electronic annotation /// 0016491 // oxidoreductase activity // inferred from electronic annotation /// 0050660 // FAD or FADH2 binding // inferred from electronic annotation</t>
  </si>
  <si>
    <t>Dr.5428.2.A1_at</t>
  </si>
  <si>
    <t>pik3r3</t>
  </si>
  <si>
    <t>phosphoinositide-3-kinase, regulatory subunit, polypeptide 3 (p55, gamma)</t>
  </si>
  <si>
    <t>0005942 // phosphoinositide 3-kinase complex // inferred from electronic annotation</t>
  </si>
  <si>
    <t>Dr.9746.8.S1_at</t>
  </si>
  <si>
    <t>0006810 // transport // inferred from electronic annotation /// 0022900 // electron transport chain // inferred from electronic annotation</t>
  </si>
  <si>
    <t>0005739 // mitochondrion // inferred from electronic annotation /// 0005759 // mitochondrial matrix // inferred from electronic annotation /// 0070469 // respiratory chain // inferred from electronic annotation</t>
  </si>
  <si>
    <t>0005506 // iron ion binding // inferred from electronic annotation /// 0009055 // electron carrier activity // inferred from electronic annotation /// 0020037 // heme binding // inferred from electronic annotation /// 0046872 // metal ion binding // inferred from electronic annotation</t>
  </si>
  <si>
    <t>Dr.7368.1.A1_at</t>
  </si>
  <si>
    <t>nfkbiaa</t>
  </si>
  <si>
    <t>nuclear factor of kappa light polypeptide gene enhancer in B-cells inhibitor, alpha a</t>
  </si>
  <si>
    <t>0009615 // response to virus // inferred from direct assay</t>
  </si>
  <si>
    <t>Dr.28.2.A1_at</t>
  </si>
  <si>
    <t>0006917 // induction of apoptosis // inferred from direct assay /// 0043065 // positive regulation of apoptosis // inferred from direct assay /// 0043065 // positive regulation of apoptosis // inferred from genetic interaction</t>
  </si>
  <si>
    <t>0005515 // protein binding // inferred from physical interaction</t>
  </si>
  <si>
    <t>DrAffx.1.51.S1_at</t>
  </si>
  <si>
    <t>dffb</t>
  </si>
  <si>
    <t>DNA fragmentation factor, beta polypeptide (caspase-activated DNase)</t>
  </si>
  <si>
    <t>0006309 // DNA fragmentation involved in apoptotic nuclear change // inferred from electronic annotation /// 0006915 // apoptosis // inferred from electronic annotation</t>
  </si>
  <si>
    <t>0005622 // intracellular // inferred from electronic annotation /// 0005634 // nucleus // inferred from electronic annotation /// 0005737 // cytoplasm // inferred from electronic annotation</t>
  </si>
  <si>
    <t>0005515 // protein binding // inferred from electronic annotation /// 0016787 // hydrolase activity // inferred from electronic annotation</t>
  </si>
  <si>
    <t>Dr.28.1.S1_at</t>
  </si>
  <si>
    <t>Dr.4796.1.A1_at</t>
  </si>
  <si>
    <t>casp3a</t>
  </si>
  <si>
    <t>caspase 3, apoptosis-related cysteine protease a</t>
  </si>
  <si>
    <t>0006508 // proteolysis // inferred from electronic annotation /// 0006915 // apoptosis // inferred from direct assay /// 0006915 // apoptosis // inferred from electronic annotation /// 0006915 // apoptosis // inferred from mutant phenotype /// 0042221 // response to chemical stimulus // inferred from direct assay /// 0043065 // positive regulation of apoptosis // inferred from direct assay</t>
  </si>
  <si>
    <t>0004197 // cysteine-type endopeptidase activity // inferred from electronic annotation /// 0008233 // peptidase activity // inferred from direct assay /// 0008233 // peptidase activity // inferred from electronic annotation /// 0008233 // peptidase activity // inferred from mutant phenotype /// 0008234 // cysteine-type peptidase activity // inferred from electronic annotation /// 0016787 // hydrolase activity // inferred from electronic annotation</t>
  </si>
  <si>
    <t>Dr.7717.1.S1_at</t>
  </si>
  <si>
    <t>csf2rb</t>
  </si>
  <si>
    <t>colony stimulating factor 2 receptor, beta, low-affinity (granulocyte-macrophage)</t>
  </si>
  <si>
    <t>0004872 // receptor activity // inferred from electronic annotation</t>
  </si>
  <si>
    <t>Dr.4451.1.S1_at</t>
  </si>
  <si>
    <t>0005509 // calcium ion binding // inferred from electronic annotation</t>
  </si>
  <si>
    <t>TD</t>
  </si>
  <si>
    <t>LT</t>
  </si>
  <si>
    <t>LT primary</t>
  </si>
  <si>
    <t>yes</t>
  </si>
  <si>
    <t>no</t>
  </si>
  <si>
    <t>long-term up, acute up less</t>
  </si>
  <si>
    <t>acute up, long-term up less</t>
  </si>
  <si>
    <t>acute up, long-term unchanged</t>
  </si>
  <si>
    <t>acute down, long-term unchanged</t>
  </si>
  <si>
    <t>acute down, long-term down less</t>
  </si>
  <si>
    <t>cycsb</t>
  </si>
  <si>
    <t>cytochrome c, somatic b</t>
  </si>
  <si>
    <t>chp2</t>
  </si>
  <si>
    <t>calcineurin-like EF hand protein 2</t>
  </si>
  <si>
    <t>LOC100332074</t>
  </si>
  <si>
    <t>pdcd8</t>
  </si>
  <si>
    <t>pik3r1</t>
  </si>
  <si>
    <t>zgc:55262 (Calpain 1, large subunit)</t>
  </si>
  <si>
    <t>Alt symbol</t>
  </si>
  <si>
    <t>Label in Fig. 2</t>
  </si>
  <si>
    <t>treat fold up</t>
  </si>
  <si>
    <t>treat fold down</t>
  </si>
  <si>
    <t>time.adj.P.Val</t>
  </si>
  <si>
    <t>log2 time diff</t>
  </si>
  <si>
    <t>log2 treat diff</t>
  </si>
  <si>
    <t>treat.adj.P.Val</t>
  </si>
  <si>
    <t>time fold up</t>
  </si>
  <si>
    <t>time fold down</t>
  </si>
  <si>
    <t>log2 dose diff</t>
  </si>
  <si>
    <t>dose.adj.P.Val</t>
  </si>
  <si>
    <t>dose fold up</t>
  </si>
  <si>
    <t>dose fold down</t>
  </si>
  <si>
    <t>log2 TD diff</t>
  </si>
  <si>
    <t>TD fold up</t>
  </si>
  <si>
    <t>TD fold down</t>
  </si>
  <si>
    <t>log2 LT diff</t>
  </si>
  <si>
    <t>LT.adj.P.Val</t>
  </si>
  <si>
    <t>log2 acute diff</t>
  </si>
  <si>
    <t>acute.adj.P.Val</t>
  </si>
  <si>
    <t>treat</t>
  </si>
  <si>
    <t>time</t>
  </si>
  <si>
    <t>dose</t>
  </si>
  <si>
    <t>LT fold up</t>
  </si>
  <si>
    <t>LT fold down</t>
  </si>
  <si>
    <t>acute fold up</t>
  </si>
  <si>
    <t>acute fold down</t>
  </si>
  <si>
    <t>acute</t>
  </si>
  <si>
    <t>acute primary</t>
  </si>
  <si>
    <t>Fig. 5 order</t>
  </si>
  <si>
    <t>BCL2-agonist of cell death**</t>
  </si>
  <si>
    <t>Zgc:55262</t>
  </si>
  <si>
    <t>badb</t>
  </si>
  <si>
    <t>BCL2-agonist of cell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7">
    <xf numFmtId="0" fontId="0" fillId="0" borderId="0" xfId="0"/>
    <xf numFmtId="49" fontId="0" fillId="0" borderId="0" xfId="0" applyNumberFormat="1" applyFill="1"/>
    <xf numFmtId="0" fontId="0" fillId="0" borderId="0" xfId="0" applyFill="1"/>
    <xf numFmtId="49" fontId="0" fillId="0" borderId="10" xfId="0" applyNumberFormat="1" applyFill="1" applyBorder="1"/>
    <xf numFmtId="0" fontId="0" fillId="0" borderId="10" xfId="0" applyFill="1" applyBorder="1"/>
    <xf numFmtId="11" fontId="0" fillId="0" borderId="10" xfId="0" applyNumberFormat="1" applyFill="1" applyBorder="1"/>
    <xf numFmtId="49" fontId="0" fillId="0" borderId="0" xfId="0" applyNumberFormat="1" applyFill="1" applyBorder="1"/>
  </cellXfs>
  <cellStyles count="6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P44"/>
  <sheetViews>
    <sheetView tabSelected="1" workbookViewId="0">
      <pane xSplit="2" ySplit="1" topLeftCell="C2" activePane="bottomRight" state="frozenSplit"/>
      <selection activeCell="AM25" sqref="AM25"/>
      <selection pane="topRight" activeCell="C1" sqref="C1"/>
      <selection pane="bottomLeft"/>
      <selection pane="bottomRight" activeCell="D18" sqref="D18"/>
    </sheetView>
  </sheetViews>
  <sheetFormatPr baseColWidth="10" defaultColWidth="8.83203125" defaultRowHeight="14" x14ac:dyDescent="0"/>
  <cols>
    <col min="1" max="1" width="16.5" style="2" bestFit="1" customWidth="1"/>
    <col min="2" max="2" width="13.6640625" style="2" customWidth="1"/>
    <col min="3" max="3" width="10.5" style="2" customWidth="1"/>
    <col min="4" max="4" width="43.83203125" style="2" customWidth="1"/>
    <col min="5" max="5" width="10.83203125" style="2" customWidth="1"/>
    <col min="6" max="41" width="8.83203125" style="2"/>
    <col min="42" max="42" width="32" style="2" bestFit="1" customWidth="1"/>
    <col min="43" max="16384" width="8.83203125" style="2"/>
  </cols>
  <sheetData>
    <row r="1" spans="1:42">
      <c r="A1" s="3" t="s">
        <v>0</v>
      </c>
      <c r="B1" s="3" t="s">
        <v>1</v>
      </c>
      <c r="C1" s="3" t="s">
        <v>109</v>
      </c>
      <c r="D1" s="3" t="s">
        <v>2</v>
      </c>
      <c r="E1" s="4" t="s">
        <v>3</v>
      </c>
      <c r="F1" s="3" t="s">
        <v>4</v>
      </c>
      <c r="G1" s="3" t="s">
        <v>5</v>
      </c>
      <c r="H1" s="3" t="s">
        <v>6</v>
      </c>
      <c r="I1" s="4" t="s">
        <v>115</v>
      </c>
      <c r="J1" s="4" t="s">
        <v>116</v>
      </c>
      <c r="K1" s="3" t="s">
        <v>111</v>
      </c>
      <c r="L1" s="3" t="s">
        <v>112</v>
      </c>
      <c r="M1" s="3" t="s">
        <v>114</v>
      </c>
      <c r="N1" s="4" t="s">
        <v>113</v>
      </c>
      <c r="O1" s="3" t="s">
        <v>117</v>
      </c>
      <c r="P1" s="3" t="s">
        <v>118</v>
      </c>
      <c r="Q1" s="4" t="s">
        <v>119</v>
      </c>
      <c r="R1" s="4" t="s">
        <v>120</v>
      </c>
      <c r="S1" s="3" t="s">
        <v>121</v>
      </c>
      <c r="T1" s="3" t="s">
        <v>122</v>
      </c>
      <c r="U1" s="4" t="s">
        <v>123</v>
      </c>
      <c r="V1" s="4" t="s">
        <v>7</v>
      </c>
      <c r="W1" s="3" t="s">
        <v>124</v>
      </c>
      <c r="X1" s="3" t="s">
        <v>125</v>
      </c>
      <c r="Y1" s="4" t="s">
        <v>126</v>
      </c>
      <c r="Z1" s="4" t="s">
        <v>127</v>
      </c>
      <c r="AA1" s="4" t="s">
        <v>133</v>
      </c>
      <c r="AB1" s="4" t="s">
        <v>134</v>
      </c>
      <c r="AC1" s="4" t="s">
        <v>128</v>
      </c>
      <c r="AD1" s="4" t="s">
        <v>129</v>
      </c>
      <c r="AE1" s="4" t="s">
        <v>135</v>
      </c>
      <c r="AF1" s="4" t="s">
        <v>136</v>
      </c>
      <c r="AG1" s="4" t="s">
        <v>130</v>
      </c>
      <c r="AH1" s="4" t="s">
        <v>131</v>
      </c>
      <c r="AI1" s="4" t="s">
        <v>132</v>
      </c>
      <c r="AJ1" s="4" t="s">
        <v>91</v>
      </c>
      <c r="AK1" s="4" t="s">
        <v>92</v>
      </c>
      <c r="AL1" s="4" t="s">
        <v>137</v>
      </c>
      <c r="AM1" s="4" t="s">
        <v>139</v>
      </c>
      <c r="AN1" s="4" t="s">
        <v>93</v>
      </c>
      <c r="AO1" s="4" t="s">
        <v>138</v>
      </c>
      <c r="AP1" s="4" t="s">
        <v>110</v>
      </c>
    </row>
    <row r="2" spans="1:42">
      <c r="A2" s="3" t="s">
        <v>8</v>
      </c>
      <c r="B2" s="3" t="s">
        <v>9</v>
      </c>
      <c r="C2" s="3"/>
      <c r="D2" s="3" t="s">
        <v>10</v>
      </c>
      <c r="E2" s="4">
        <v>373108</v>
      </c>
      <c r="F2" s="3" t="s">
        <v>11</v>
      </c>
      <c r="G2" s="3" t="s">
        <v>12</v>
      </c>
      <c r="H2" s="3" t="s">
        <v>13</v>
      </c>
      <c r="I2" s="4">
        <v>0.13517125446695899</v>
      </c>
      <c r="J2" s="4">
        <v>0.414139284536161</v>
      </c>
      <c r="K2" s="4">
        <f t="shared" ref="K2:K21" si="0">IF(I2&gt;0,2^I2,"")</f>
        <v>1.0982231701381839</v>
      </c>
      <c r="L2" s="4" t="str">
        <f t="shared" ref="L2:L21" si="1">IF(I2&lt;0,2^-I2,"")</f>
        <v/>
      </c>
      <c r="M2" s="4">
        <v>-1.59358432839443</v>
      </c>
      <c r="N2" s="4">
        <v>1.74209751162614E-4</v>
      </c>
      <c r="O2" s="4" t="str">
        <f t="shared" ref="O2:O21" si="2">IF(M2&gt;0,2^M2,"")</f>
        <v/>
      </c>
      <c r="P2" s="4">
        <f t="shared" ref="P2:P21" si="3">IF(M2&lt;0,2^-M2,"")</f>
        <v>3.0179822658780502</v>
      </c>
      <c r="Q2" s="4">
        <v>0.97972404616764197</v>
      </c>
      <c r="R2" s="4">
        <v>8.0227372750673001E-2</v>
      </c>
      <c r="S2" s="4">
        <f t="shared" ref="S2:S21" si="4">IF(Q2&gt;0,2^Q2,"")</f>
        <v>1.9720881585492613</v>
      </c>
      <c r="T2" s="4" t="str">
        <f t="shared" ref="T2:T21" si="5">IF(Q2&lt;0,2^-Q2,"")</f>
        <v/>
      </c>
      <c r="U2" s="4">
        <v>-0.68864340797559997</v>
      </c>
      <c r="V2" s="4">
        <v>0.214608197696673</v>
      </c>
      <c r="W2" s="4" t="str">
        <f t="shared" ref="W2:W21" si="6">IF(U2&gt;0,2^U2,"")</f>
        <v/>
      </c>
      <c r="X2" s="4">
        <f t="shared" ref="X2:X21" si="7">IF(U2&lt;0,2^-U2,"")</f>
        <v>1.6117672320219667</v>
      </c>
      <c r="Y2" s="4">
        <v>-0.26322482763164801</v>
      </c>
      <c r="Z2" s="4">
        <v>0.20311303678656401</v>
      </c>
      <c r="AA2" s="4"/>
      <c r="AB2" s="4">
        <v>1.2001583988520901</v>
      </c>
      <c r="AC2" s="4">
        <v>0.53356733656556599</v>
      </c>
      <c r="AD2" s="4">
        <v>8.3477318537653906E-3</v>
      </c>
      <c r="AE2" s="4">
        <v>1.4475040016399601</v>
      </c>
      <c r="AF2" s="4"/>
      <c r="AG2" s="4">
        <f t="shared" ref="AG2:AG21" si="8">IF(J2&lt;=0.05,IF(I2&gt;0,1,-1),0)</f>
        <v>0</v>
      </c>
      <c r="AH2" s="4">
        <f t="shared" ref="AH2:AH21" si="9">IF(N2&lt;=0.05,IF(M2&gt;0,1,-1),0)</f>
        <v>-1</v>
      </c>
      <c r="AI2" s="4">
        <f t="shared" ref="AI2:AI21" si="10">IF(R2&lt;=0.05,IF(Q2&gt;0,1,-1),0)</f>
        <v>0</v>
      </c>
      <c r="AJ2" s="4">
        <f t="shared" ref="AJ2:AJ21" si="11">IF(V2&lt;=0.05,IF(U2&gt;0,1,-1),0)</f>
        <v>0</v>
      </c>
      <c r="AK2" s="4">
        <f t="shared" ref="AK2:AK21" si="12">IF(Z2&lt;=0.05,IF(Y2&gt;0,1,-1),0)</f>
        <v>0</v>
      </c>
      <c r="AL2" s="4">
        <f t="shared" ref="AL2:AL21" si="13">IF(AD2&lt;=0.05,IF(AC2&gt;0,1,-1),0)</f>
        <v>1</v>
      </c>
      <c r="AM2" s="4">
        <v>1</v>
      </c>
      <c r="AN2" s="4" t="s">
        <v>95</v>
      </c>
      <c r="AO2" s="4" t="s">
        <v>94</v>
      </c>
      <c r="AP2" s="4" t="s">
        <v>98</v>
      </c>
    </row>
    <row r="3" spans="1:42">
      <c r="A3" s="3" t="s">
        <v>14</v>
      </c>
      <c r="B3" s="3" t="s">
        <v>15</v>
      </c>
      <c r="C3" s="3"/>
      <c r="D3" s="3" t="s">
        <v>16</v>
      </c>
      <c r="E3" s="4">
        <v>58081</v>
      </c>
      <c r="F3" s="3" t="s">
        <v>17</v>
      </c>
      <c r="G3" s="3" t="s">
        <v>11</v>
      </c>
      <c r="H3" s="3" t="s">
        <v>11</v>
      </c>
      <c r="I3" s="4">
        <v>8.3516856355155406E-2</v>
      </c>
      <c r="J3" s="4">
        <v>0.59522022994214097</v>
      </c>
      <c r="K3" s="4">
        <f t="shared" si="0"/>
        <v>1.0595978756058813</v>
      </c>
      <c r="L3" s="4" t="str">
        <f t="shared" si="1"/>
        <v/>
      </c>
      <c r="M3" s="4">
        <v>-1.41084343785093</v>
      </c>
      <c r="N3" s="4">
        <v>2.7688692520469899E-4</v>
      </c>
      <c r="O3" s="4" t="str">
        <f t="shared" si="2"/>
        <v/>
      </c>
      <c r="P3" s="4">
        <f t="shared" si="3"/>
        <v>2.6589256524665199</v>
      </c>
      <c r="Q3" s="4">
        <v>-0.18273780544176799</v>
      </c>
      <c r="R3" s="4">
        <v>0.76366183323644998</v>
      </c>
      <c r="S3" s="4" t="str">
        <f t="shared" si="4"/>
        <v/>
      </c>
      <c r="T3" s="4">
        <f t="shared" si="5"/>
        <v>1.1350358026531697</v>
      </c>
      <c r="U3" s="4">
        <v>-0.29118018388921901</v>
      </c>
      <c r="V3" s="4">
        <v>0.65486062882542995</v>
      </c>
      <c r="W3" s="4" t="str">
        <f t="shared" si="6"/>
        <v/>
      </c>
      <c r="X3" s="4">
        <f t="shared" si="7"/>
        <v>1.2236408569346533</v>
      </c>
      <c r="Y3" s="4">
        <v>-0.26919400310757702</v>
      </c>
      <c r="Z3" s="4">
        <v>0.16855143271072501</v>
      </c>
      <c r="AA3" s="4"/>
      <c r="AB3" s="4">
        <v>1.20513436177908</v>
      </c>
      <c r="AC3" s="4">
        <v>0.43622771581788899</v>
      </c>
      <c r="AD3" s="4">
        <v>1.7676508759352699E-2</v>
      </c>
      <c r="AE3" s="4">
        <v>1.3530617822489199</v>
      </c>
      <c r="AF3" s="4"/>
      <c r="AG3" s="4">
        <f t="shared" si="8"/>
        <v>0</v>
      </c>
      <c r="AH3" s="4">
        <f t="shared" si="9"/>
        <v>-1</v>
      </c>
      <c r="AI3" s="4">
        <f t="shared" si="10"/>
        <v>0</v>
      </c>
      <c r="AJ3" s="4">
        <f t="shared" si="11"/>
        <v>0</v>
      </c>
      <c r="AK3" s="4">
        <f t="shared" si="12"/>
        <v>0</v>
      </c>
      <c r="AL3" s="4">
        <f t="shared" si="13"/>
        <v>1</v>
      </c>
      <c r="AM3" s="4">
        <v>2</v>
      </c>
      <c r="AN3" s="4" t="s">
        <v>95</v>
      </c>
      <c r="AO3" s="4" t="s">
        <v>94</v>
      </c>
      <c r="AP3" s="4" t="s">
        <v>98</v>
      </c>
    </row>
    <row r="4" spans="1:42">
      <c r="A4" s="3" t="s">
        <v>18</v>
      </c>
      <c r="B4" s="3" t="s">
        <v>19</v>
      </c>
      <c r="C4" s="3"/>
      <c r="D4" s="3" t="s">
        <v>20</v>
      </c>
      <c r="E4" s="4">
        <v>323099</v>
      </c>
      <c r="F4" s="3" t="s">
        <v>11</v>
      </c>
      <c r="G4" s="3" t="s">
        <v>11</v>
      </c>
      <c r="H4" s="3" t="s">
        <v>11</v>
      </c>
      <c r="I4" s="4">
        <v>0.82274677515008898</v>
      </c>
      <c r="J4" s="4">
        <v>5.0762993539871702E-2</v>
      </c>
      <c r="K4" s="4">
        <f t="shared" si="0"/>
        <v>1.768770385139264</v>
      </c>
      <c r="L4" s="4" t="str">
        <f t="shared" si="1"/>
        <v/>
      </c>
      <c r="M4" s="4">
        <v>-1.5536815908513399</v>
      </c>
      <c r="N4" s="4">
        <v>4.0827036213416601E-2</v>
      </c>
      <c r="O4" s="4" t="str">
        <f t="shared" si="2"/>
        <v/>
      </c>
      <c r="P4" s="4">
        <f t="shared" si="3"/>
        <v>2.935653288955987</v>
      </c>
      <c r="Q4" s="4">
        <v>3.10745241004116</v>
      </c>
      <c r="R4" s="4">
        <v>3.6540428200245001E-2</v>
      </c>
      <c r="S4" s="4">
        <f t="shared" si="4"/>
        <v>8.6185932624301245</v>
      </c>
      <c r="T4" s="4" t="str">
        <f t="shared" si="5"/>
        <v/>
      </c>
      <c r="U4" s="4">
        <v>0.97387085994737499</v>
      </c>
      <c r="V4" s="4">
        <v>0.51733018388399199</v>
      </c>
      <c r="W4" s="4">
        <f t="shared" si="6"/>
        <v>1.9641033697483616</v>
      </c>
      <c r="X4" s="4" t="str">
        <f t="shared" si="7"/>
        <v/>
      </c>
      <c r="Y4" s="4">
        <v>0.434326377437253</v>
      </c>
      <c r="Z4" s="4">
        <v>0.37048744340405798</v>
      </c>
      <c r="AA4" s="4">
        <v>1.35127974673434</v>
      </c>
      <c r="AB4" s="4"/>
      <c r="AC4" s="4">
        <v>1.2111671728629201</v>
      </c>
      <c r="AD4" s="4">
        <v>1.0185330114806299E-2</v>
      </c>
      <c r="AE4" s="4">
        <v>2.31524869880313</v>
      </c>
      <c r="AF4" s="4"/>
      <c r="AG4" s="4">
        <f t="shared" si="8"/>
        <v>0</v>
      </c>
      <c r="AH4" s="4">
        <f t="shared" si="9"/>
        <v>-1</v>
      </c>
      <c r="AI4" s="4">
        <f t="shared" si="10"/>
        <v>1</v>
      </c>
      <c r="AJ4" s="4">
        <f t="shared" si="11"/>
        <v>0</v>
      </c>
      <c r="AK4" s="4">
        <f t="shared" si="12"/>
        <v>0</v>
      </c>
      <c r="AL4" s="4">
        <f t="shared" si="13"/>
        <v>1</v>
      </c>
      <c r="AM4" s="4">
        <v>3</v>
      </c>
      <c r="AN4" s="4" t="s">
        <v>95</v>
      </c>
      <c r="AO4" s="4" t="s">
        <v>95</v>
      </c>
      <c r="AP4" s="4"/>
    </row>
    <row r="5" spans="1:42">
      <c r="A5" s="3" t="s">
        <v>21</v>
      </c>
      <c r="B5" s="3" t="s">
        <v>22</v>
      </c>
      <c r="C5" s="3"/>
      <c r="D5" s="3" t="s">
        <v>23</v>
      </c>
      <c r="E5" s="4">
        <v>492763</v>
      </c>
      <c r="F5" s="3" t="s">
        <v>24</v>
      </c>
      <c r="G5" s="3" t="s">
        <v>12</v>
      </c>
      <c r="H5" s="3" t="s">
        <v>25</v>
      </c>
      <c r="I5" s="4">
        <v>1.48289924059013</v>
      </c>
      <c r="J5" s="5">
        <v>2.6703696140298599E-5</v>
      </c>
      <c r="K5" s="4">
        <f t="shared" si="0"/>
        <v>2.7950987241131138</v>
      </c>
      <c r="L5" s="4" t="str">
        <f t="shared" si="1"/>
        <v/>
      </c>
      <c r="M5" s="4">
        <v>-1.5840712108361801</v>
      </c>
      <c r="N5" s="4">
        <v>9.3721593045561699E-4</v>
      </c>
      <c r="O5" s="4" t="str">
        <f t="shared" si="2"/>
        <v/>
      </c>
      <c r="P5" s="4">
        <f t="shared" si="3"/>
        <v>2.9981471871757472</v>
      </c>
      <c r="Q5" s="4">
        <v>1.0406495170724801</v>
      </c>
      <c r="R5" s="4">
        <v>0.12989724144866499</v>
      </c>
      <c r="S5" s="4">
        <f t="shared" si="4"/>
        <v>2.0571535978906565</v>
      </c>
      <c r="T5" s="4" t="str">
        <f t="shared" si="5"/>
        <v/>
      </c>
      <c r="U5" s="4">
        <v>1.8673549009714699E-2</v>
      </c>
      <c r="V5" s="4">
        <v>0.99153277929261996</v>
      </c>
      <c r="W5" s="4">
        <f t="shared" si="6"/>
        <v>1.0130276477614206</v>
      </c>
      <c r="X5" s="4" t="str">
        <f t="shared" si="7"/>
        <v/>
      </c>
      <c r="Y5" s="4">
        <v>1.08688143788109</v>
      </c>
      <c r="Z5" s="4">
        <v>1.10288259631539E-3</v>
      </c>
      <c r="AA5" s="4">
        <v>2.12414380155916</v>
      </c>
      <c r="AB5" s="4"/>
      <c r="AC5" s="4">
        <v>1.87891704329918</v>
      </c>
      <c r="AD5" s="5">
        <v>4.05635095681453E-6</v>
      </c>
      <c r="AE5" s="4">
        <v>3.6779886897507601</v>
      </c>
      <c r="AF5" s="4"/>
      <c r="AG5" s="4">
        <f t="shared" si="8"/>
        <v>1</v>
      </c>
      <c r="AH5" s="4">
        <f t="shared" si="9"/>
        <v>-1</v>
      </c>
      <c r="AI5" s="4">
        <f t="shared" si="10"/>
        <v>0</v>
      </c>
      <c r="AJ5" s="4">
        <f t="shared" si="11"/>
        <v>0</v>
      </c>
      <c r="AK5" s="4">
        <f t="shared" si="12"/>
        <v>1</v>
      </c>
      <c r="AL5" s="4">
        <f t="shared" si="13"/>
        <v>1</v>
      </c>
      <c r="AM5" s="4">
        <v>4</v>
      </c>
      <c r="AN5" s="4" t="s">
        <v>95</v>
      </c>
      <c r="AO5" s="4" t="s">
        <v>94</v>
      </c>
      <c r="AP5" s="4" t="s">
        <v>97</v>
      </c>
    </row>
    <row r="6" spans="1:42">
      <c r="A6" s="3" t="s">
        <v>26</v>
      </c>
      <c r="B6" s="3" t="s">
        <v>27</v>
      </c>
      <c r="C6" s="3"/>
      <c r="D6" s="3" t="s">
        <v>28</v>
      </c>
      <c r="E6" s="4">
        <v>559425</v>
      </c>
      <c r="F6" s="3" t="s">
        <v>29</v>
      </c>
      <c r="G6" s="3" t="s">
        <v>30</v>
      </c>
      <c r="H6" s="3" t="s">
        <v>11</v>
      </c>
      <c r="I6" s="4">
        <v>0.43762215533419402</v>
      </c>
      <c r="J6" s="4">
        <v>1.1276734578337E-3</v>
      </c>
      <c r="K6" s="4">
        <f t="shared" si="0"/>
        <v>1.3543702188100351</v>
      </c>
      <c r="L6" s="4" t="str">
        <f t="shared" si="1"/>
        <v/>
      </c>
      <c r="M6" s="4">
        <v>-1.24507279854367</v>
      </c>
      <c r="N6" s="5">
        <v>3.0889056650895301E-5</v>
      </c>
      <c r="O6" s="4" t="str">
        <f t="shared" si="2"/>
        <v/>
      </c>
      <c r="P6" s="4">
        <f t="shared" si="3"/>
        <v>2.3703051447127335</v>
      </c>
      <c r="Q6" s="4">
        <v>0.39296804490133802</v>
      </c>
      <c r="R6" s="4">
        <v>0.25219636816245899</v>
      </c>
      <c r="S6" s="4">
        <f t="shared" si="4"/>
        <v>1.3130920406562534</v>
      </c>
      <c r="T6" s="4" t="str">
        <f t="shared" si="5"/>
        <v/>
      </c>
      <c r="U6" s="4">
        <v>0.30372444152123401</v>
      </c>
      <c r="V6" s="4">
        <v>0.42653534953998701</v>
      </c>
      <c r="W6" s="4">
        <f t="shared" si="6"/>
        <v>1.2343268247654102</v>
      </c>
      <c r="X6" s="4" t="str">
        <f t="shared" si="7"/>
        <v/>
      </c>
      <c r="Y6" s="4">
        <v>0.12635395569827801</v>
      </c>
      <c r="Z6" s="4">
        <v>0.32498505890789903</v>
      </c>
      <c r="AA6" s="4">
        <v>1.09153164428473</v>
      </c>
      <c r="AB6" s="4"/>
      <c r="AC6" s="4">
        <v>0.74889035497011003</v>
      </c>
      <c r="AD6" s="5">
        <v>2.22668344879582E-5</v>
      </c>
      <c r="AE6" s="4">
        <v>1.68049978138889</v>
      </c>
      <c r="AF6" s="4"/>
      <c r="AG6" s="4">
        <f t="shared" si="8"/>
        <v>1</v>
      </c>
      <c r="AH6" s="4">
        <f t="shared" si="9"/>
        <v>-1</v>
      </c>
      <c r="AI6" s="4">
        <f t="shared" si="10"/>
        <v>0</v>
      </c>
      <c r="AJ6" s="4">
        <f t="shared" si="11"/>
        <v>0</v>
      </c>
      <c r="AK6" s="4">
        <f t="shared" si="12"/>
        <v>0</v>
      </c>
      <c r="AL6" s="4">
        <f t="shared" si="13"/>
        <v>1</v>
      </c>
      <c r="AM6" s="4">
        <v>5</v>
      </c>
      <c r="AN6" s="4" t="s">
        <v>95</v>
      </c>
      <c r="AO6" s="4" t="s">
        <v>94</v>
      </c>
      <c r="AP6" s="4" t="s">
        <v>97</v>
      </c>
    </row>
    <row r="7" spans="1:42">
      <c r="A7" s="3" t="s">
        <v>31</v>
      </c>
      <c r="B7" s="3" t="s">
        <v>32</v>
      </c>
      <c r="C7" s="3"/>
      <c r="D7" s="3" t="s">
        <v>33</v>
      </c>
      <c r="E7" s="4">
        <v>556042</v>
      </c>
      <c r="F7" s="3" t="s">
        <v>34</v>
      </c>
      <c r="G7" s="3" t="s">
        <v>35</v>
      </c>
      <c r="H7" s="3" t="s">
        <v>36</v>
      </c>
      <c r="I7" s="4">
        <v>-0.36347287426414798</v>
      </c>
      <c r="J7" s="4">
        <v>4.6546536536043598E-3</v>
      </c>
      <c r="K7" s="4" t="str">
        <f t="shared" si="0"/>
        <v/>
      </c>
      <c r="L7" s="4">
        <f t="shared" si="1"/>
        <v>1.2865190985771804</v>
      </c>
      <c r="M7" s="4">
        <v>-0.12862555652126101</v>
      </c>
      <c r="N7" s="4">
        <v>0.52292489954256105</v>
      </c>
      <c r="O7" s="4" t="str">
        <f t="shared" si="2"/>
        <v/>
      </c>
      <c r="P7" s="4">
        <f t="shared" si="3"/>
        <v>1.0932516732638873</v>
      </c>
      <c r="Q7" s="4">
        <v>-0.19671494774853901</v>
      </c>
      <c r="R7" s="4">
        <v>0.61413426273673299</v>
      </c>
      <c r="S7" s="4" t="str">
        <f t="shared" si="4"/>
        <v/>
      </c>
      <c r="T7" s="4">
        <f t="shared" si="5"/>
        <v>1.1460857161133455</v>
      </c>
      <c r="U7" s="4">
        <v>6.8365331875970298E-2</v>
      </c>
      <c r="V7" s="4">
        <v>0.922472813562909</v>
      </c>
      <c r="W7" s="4">
        <f t="shared" si="6"/>
        <v>1.0485279593361967</v>
      </c>
      <c r="X7" s="4" t="str">
        <f t="shared" si="7"/>
        <v/>
      </c>
      <c r="Y7" s="4">
        <v>-0.39562926339446303</v>
      </c>
      <c r="Z7" s="4">
        <v>8.43286206887295E-3</v>
      </c>
      <c r="AA7" s="4"/>
      <c r="AB7" s="4">
        <v>1.3155164267124799</v>
      </c>
      <c r="AC7" s="4">
        <v>-0.33131648513383299</v>
      </c>
      <c r="AD7" s="4">
        <v>1.0101088074143101E-2</v>
      </c>
      <c r="AE7" s="4"/>
      <c r="AF7" s="4">
        <v>1.25816094531033</v>
      </c>
      <c r="AG7" s="4">
        <f t="shared" si="8"/>
        <v>-1</v>
      </c>
      <c r="AH7" s="4">
        <f t="shared" si="9"/>
        <v>0</v>
      </c>
      <c r="AI7" s="4">
        <f t="shared" si="10"/>
        <v>0</v>
      </c>
      <c r="AJ7" s="4">
        <f t="shared" si="11"/>
        <v>0</v>
      </c>
      <c r="AK7" s="4">
        <f t="shared" si="12"/>
        <v>-1</v>
      </c>
      <c r="AL7" s="4">
        <f t="shared" si="13"/>
        <v>-1</v>
      </c>
      <c r="AM7" s="4">
        <v>6</v>
      </c>
      <c r="AN7" s="4" t="s">
        <v>95</v>
      </c>
      <c r="AO7" s="4" t="s">
        <v>95</v>
      </c>
      <c r="AP7" s="4"/>
    </row>
    <row r="8" spans="1:42">
      <c r="A8" s="3" t="s">
        <v>37</v>
      </c>
      <c r="B8" s="3" t="s">
        <v>107</v>
      </c>
      <c r="C8" s="3" t="s">
        <v>38</v>
      </c>
      <c r="D8" s="3" t="s">
        <v>39</v>
      </c>
      <c r="E8" s="4">
        <v>557176</v>
      </c>
      <c r="F8" s="3" t="s">
        <v>40</v>
      </c>
      <c r="G8" s="3" t="s">
        <v>41</v>
      </c>
      <c r="H8" s="3" t="s">
        <v>42</v>
      </c>
      <c r="I8" s="4">
        <v>-0.32902012575940498</v>
      </c>
      <c r="J8" s="4">
        <v>2.17040227654954E-2</v>
      </c>
      <c r="K8" s="4" t="str">
        <f t="shared" si="0"/>
        <v/>
      </c>
      <c r="L8" s="4">
        <f t="shared" si="1"/>
        <v>1.2561599045944027</v>
      </c>
      <c r="M8" s="4">
        <v>1.1395189991272301</v>
      </c>
      <c r="N8" s="4">
        <v>3.0207963444687998E-4</v>
      </c>
      <c r="O8" s="4">
        <f t="shared" si="2"/>
        <v>2.2030755942003188</v>
      </c>
      <c r="P8" s="4" t="str">
        <f t="shared" si="3"/>
        <v/>
      </c>
      <c r="Q8" s="4">
        <v>-0.34220607178256701</v>
      </c>
      <c r="R8" s="4">
        <v>0.43334829280443798</v>
      </c>
      <c r="S8" s="4" t="str">
        <f t="shared" si="4"/>
        <v/>
      </c>
      <c r="T8" s="4">
        <f t="shared" si="5"/>
        <v>1.2676935840141754</v>
      </c>
      <c r="U8" s="4">
        <v>-0.92789622345003397</v>
      </c>
      <c r="V8" s="4">
        <v>3.7710580385401697E-2</v>
      </c>
      <c r="W8" s="4" t="str">
        <f t="shared" si="6"/>
        <v/>
      </c>
      <c r="X8" s="4">
        <f t="shared" si="7"/>
        <v>1.902499696328507</v>
      </c>
      <c r="Y8" s="4">
        <v>-4.4140375977595299E-2</v>
      </c>
      <c r="Z8" s="4">
        <v>0.79602852847087902</v>
      </c>
      <c r="AA8" s="4"/>
      <c r="AB8" s="4">
        <v>1.03106863814338</v>
      </c>
      <c r="AC8" s="4">
        <v>-0.61389987554121395</v>
      </c>
      <c r="AD8" s="4">
        <v>5.8783617696089396E-4</v>
      </c>
      <c r="AE8" s="4"/>
      <c r="AF8" s="4">
        <v>1.5303905555230199</v>
      </c>
      <c r="AG8" s="4">
        <f t="shared" si="8"/>
        <v>-1</v>
      </c>
      <c r="AH8" s="4">
        <f t="shared" si="9"/>
        <v>1</v>
      </c>
      <c r="AI8" s="4">
        <f t="shared" si="10"/>
        <v>0</v>
      </c>
      <c r="AJ8" s="4">
        <f t="shared" si="11"/>
        <v>-1</v>
      </c>
      <c r="AK8" s="4">
        <f t="shared" si="12"/>
        <v>0</v>
      </c>
      <c r="AL8" s="4">
        <f t="shared" si="13"/>
        <v>-1</v>
      </c>
      <c r="AM8" s="4">
        <v>7</v>
      </c>
      <c r="AN8" s="4" t="s">
        <v>95</v>
      </c>
      <c r="AO8" s="4" t="s">
        <v>95</v>
      </c>
      <c r="AP8" s="4"/>
    </row>
    <row r="9" spans="1:42">
      <c r="A9" s="3" t="s">
        <v>43</v>
      </c>
      <c r="B9" s="3" t="s">
        <v>44</v>
      </c>
      <c r="C9" s="3"/>
      <c r="D9" s="3" t="s">
        <v>45</v>
      </c>
      <c r="E9" s="4">
        <v>58131</v>
      </c>
      <c r="F9" s="3" t="s">
        <v>46</v>
      </c>
      <c r="G9" s="3" t="s">
        <v>47</v>
      </c>
      <c r="H9" s="3" t="s">
        <v>48</v>
      </c>
      <c r="I9" s="4">
        <v>-0.63882603220291401</v>
      </c>
      <c r="J9" s="4">
        <v>2.69541035497293E-3</v>
      </c>
      <c r="K9" s="4" t="str">
        <f t="shared" si="0"/>
        <v/>
      </c>
      <c r="L9" s="4">
        <f t="shared" si="1"/>
        <v>1.5570616120793819</v>
      </c>
      <c r="M9" s="4">
        <v>0.65711672508959995</v>
      </c>
      <c r="N9" s="4">
        <v>4.8139441760284903E-2</v>
      </c>
      <c r="O9" s="4">
        <f t="shared" si="2"/>
        <v>1.5769279285107101</v>
      </c>
      <c r="P9" s="4" t="str">
        <f t="shared" si="3"/>
        <v/>
      </c>
      <c r="Q9" s="4">
        <v>-0.57095613368343201</v>
      </c>
      <c r="R9" s="4">
        <v>0.31321312288720099</v>
      </c>
      <c r="S9" s="4" t="str">
        <f t="shared" si="4"/>
        <v/>
      </c>
      <c r="T9" s="4">
        <f t="shared" si="5"/>
        <v>1.4855077519022548</v>
      </c>
      <c r="U9" s="4">
        <v>-0.72231424677841605</v>
      </c>
      <c r="V9" s="4">
        <v>0.21135541546703501</v>
      </c>
      <c r="W9" s="4" t="str">
        <f t="shared" si="6"/>
        <v/>
      </c>
      <c r="X9" s="4">
        <f t="shared" si="7"/>
        <v>1.6498264220691436</v>
      </c>
      <c r="Y9" s="4">
        <v>-0.47454685093051502</v>
      </c>
      <c r="Z9" s="4">
        <v>3.5917426569166397E-2</v>
      </c>
      <c r="AA9" s="4"/>
      <c r="AB9" s="4">
        <v>1.38948171647578</v>
      </c>
      <c r="AC9" s="4">
        <v>-0.80310521347531505</v>
      </c>
      <c r="AD9" s="4">
        <v>7.2018328684860899E-4</v>
      </c>
      <c r="AE9" s="4"/>
      <c r="AF9" s="4">
        <v>1.74485265625552</v>
      </c>
      <c r="AG9" s="4">
        <f t="shared" si="8"/>
        <v>-1</v>
      </c>
      <c r="AH9" s="4">
        <f t="shared" si="9"/>
        <v>1</v>
      </c>
      <c r="AI9" s="4">
        <f t="shared" si="10"/>
        <v>0</v>
      </c>
      <c r="AJ9" s="4">
        <f t="shared" si="11"/>
        <v>0</v>
      </c>
      <c r="AK9" s="4">
        <f t="shared" si="12"/>
        <v>-1</v>
      </c>
      <c r="AL9" s="4">
        <f t="shared" si="13"/>
        <v>-1</v>
      </c>
      <c r="AM9" s="4">
        <v>8</v>
      </c>
      <c r="AN9" s="4" t="s">
        <v>95</v>
      </c>
      <c r="AO9" s="4" t="s">
        <v>94</v>
      </c>
      <c r="AP9" s="4" t="s">
        <v>100</v>
      </c>
    </row>
    <row r="10" spans="1:42">
      <c r="A10" s="3" t="s">
        <v>49</v>
      </c>
      <c r="B10" s="3" t="s">
        <v>141</v>
      </c>
      <c r="C10" s="3"/>
      <c r="D10" s="3" t="s">
        <v>108</v>
      </c>
      <c r="E10" s="4">
        <v>406768</v>
      </c>
      <c r="F10" s="3" t="s">
        <v>50</v>
      </c>
      <c r="G10" s="3" t="s">
        <v>12</v>
      </c>
      <c r="H10" s="3" t="s">
        <v>51</v>
      </c>
      <c r="I10" s="4">
        <v>-0.69532623060751897</v>
      </c>
      <c r="J10" s="4">
        <v>1.71962614141033E-3</v>
      </c>
      <c r="K10" s="4" t="str">
        <f t="shared" si="0"/>
        <v/>
      </c>
      <c r="L10" s="4">
        <f t="shared" si="1"/>
        <v>1.6192505460663871</v>
      </c>
      <c r="M10" s="4">
        <v>1.2550075850484199</v>
      </c>
      <c r="N10" s="4">
        <v>1.4696362830431599E-3</v>
      </c>
      <c r="O10" s="4">
        <f t="shared" si="2"/>
        <v>2.3866840341528599</v>
      </c>
      <c r="P10" s="4" t="str">
        <f t="shared" si="3"/>
        <v/>
      </c>
      <c r="Q10" s="4">
        <v>-0.15544960818147799</v>
      </c>
      <c r="R10" s="4">
        <v>0.82986275603342297</v>
      </c>
      <c r="S10" s="4" t="str">
        <f t="shared" si="4"/>
        <v/>
      </c>
      <c r="T10" s="4">
        <f t="shared" si="5"/>
        <v>1.1137686641864935</v>
      </c>
      <c r="U10" s="4">
        <v>0.246446387109892</v>
      </c>
      <c r="V10" s="4">
        <v>0.76752013055526702</v>
      </c>
      <c r="W10" s="4">
        <f t="shared" si="6"/>
        <v>1.1862814923215725</v>
      </c>
      <c r="X10" s="4" t="str">
        <f t="shared" si="7"/>
        <v/>
      </c>
      <c r="Y10" s="4">
        <v>-0.38157433434541299</v>
      </c>
      <c r="Z10" s="4">
        <v>8.5915403803739396E-2</v>
      </c>
      <c r="AA10" s="4"/>
      <c r="AB10" s="4">
        <v>1.3027627138837801</v>
      </c>
      <c r="AC10" s="4">
        <v>-1.0090781268696201</v>
      </c>
      <c r="AD10" s="4">
        <v>1.3812307432190299E-4</v>
      </c>
      <c r="AE10" s="4"/>
      <c r="AF10" s="4">
        <v>2.0126246345504502</v>
      </c>
      <c r="AG10" s="4">
        <f t="shared" si="8"/>
        <v>-1</v>
      </c>
      <c r="AH10" s="4">
        <f t="shared" si="9"/>
        <v>1</v>
      </c>
      <c r="AI10" s="4">
        <f t="shared" si="10"/>
        <v>0</v>
      </c>
      <c r="AJ10" s="4">
        <f t="shared" si="11"/>
        <v>0</v>
      </c>
      <c r="AK10" s="4">
        <f t="shared" si="12"/>
        <v>0</v>
      </c>
      <c r="AL10" s="4">
        <f t="shared" si="13"/>
        <v>-1</v>
      </c>
      <c r="AM10" s="4">
        <v>9</v>
      </c>
      <c r="AN10" s="4" t="s">
        <v>95</v>
      </c>
      <c r="AO10" s="4" t="s">
        <v>94</v>
      </c>
      <c r="AP10" s="4" t="s">
        <v>99</v>
      </c>
    </row>
    <row r="11" spans="1:42">
      <c r="A11" s="3" t="s">
        <v>52</v>
      </c>
      <c r="B11" s="3" t="s">
        <v>107</v>
      </c>
      <c r="C11" s="3" t="s">
        <v>38</v>
      </c>
      <c r="D11" s="3" t="s">
        <v>39</v>
      </c>
      <c r="E11" s="4">
        <v>557176</v>
      </c>
      <c r="F11" s="3" t="s">
        <v>40</v>
      </c>
      <c r="G11" s="3" t="s">
        <v>41</v>
      </c>
      <c r="H11" s="3" t="s">
        <v>42</v>
      </c>
      <c r="I11" s="4">
        <v>-0.90388607299700396</v>
      </c>
      <c r="J11" s="4">
        <v>1.3891810873063401E-3</v>
      </c>
      <c r="K11" s="4" t="str">
        <f t="shared" si="0"/>
        <v/>
      </c>
      <c r="L11" s="4">
        <f t="shared" si="1"/>
        <v>1.8710992325258775</v>
      </c>
      <c r="M11" s="4">
        <v>0.81810273746798901</v>
      </c>
      <c r="N11" s="4">
        <v>5.3490058142545698E-2</v>
      </c>
      <c r="O11" s="4">
        <f t="shared" si="2"/>
        <v>1.763085864542991</v>
      </c>
      <c r="P11" s="4" t="str">
        <f t="shared" si="3"/>
        <v/>
      </c>
      <c r="Q11" s="4">
        <v>0.47248928087681102</v>
      </c>
      <c r="R11" s="4">
        <v>0.54137328472003399</v>
      </c>
      <c r="S11" s="4">
        <f t="shared" si="4"/>
        <v>1.3875014516672302</v>
      </c>
      <c r="T11" s="4" t="str">
        <f t="shared" si="5"/>
        <v/>
      </c>
      <c r="U11" s="4">
        <v>-0.89487628723314905</v>
      </c>
      <c r="V11" s="4">
        <v>0.22349981442177599</v>
      </c>
      <c r="W11" s="4" t="str">
        <f t="shared" si="6"/>
        <v/>
      </c>
      <c r="X11" s="4">
        <f t="shared" si="7"/>
        <v>1.8594504283667108</v>
      </c>
      <c r="Y11" s="4">
        <v>-0.69936038863000705</v>
      </c>
      <c r="Z11" s="4">
        <v>1.86412779940834E-2</v>
      </c>
      <c r="AA11" s="4"/>
      <c r="AB11" s="4">
        <v>1.6237847365595599</v>
      </c>
      <c r="AC11" s="4">
        <v>-1.108411757364</v>
      </c>
      <c r="AD11" s="4">
        <v>4.06882290839328E-4</v>
      </c>
      <c r="AE11" s="4"/>
      <c r="AF11" s="4">
        <v>2.1560815661913302</v>
      </c>
      <c r="AG11" s="4">
        <f t="shared" si="8"/>
        <v>-1</v>
      </c>
      <c r="AH11" s="4">
        <f t="shared" si="9"/>
        <v>0</v>
      </c>
      <c r="AI11" s="4">
        <f t="shared" si="10"/>
        <v>0</v>
      </c>
      <c r="AJ11" s="4">
        <f t="shared" si="11"/>
        <v>0</v>
      </c>
      <c r="AK11" s="4">
        <f t="shared" si="12"/>
        <v>-1</v>
      </c>
      <c r="AL11" s="4">
        <f t="shared" si="13"/>
        <v>-1</v>
      </c>
      <c r="AM11" s="4">
        <v>10</v>
      </c>
      <c r="AN11" s="4" t="s">
        <v>95</v>
      </c>
      <c r="AO11" s="4" t="s">
        <v>95</v>
      </c>
      <c r="AP11" s="4"/>
    </row>
    <row r="12" spans="1:42">
      <c r="A12" s="3" t="s">
        <v>53</v>
      </c>
      <c r="B12" s="3" t="s">
        <v>106</v>
      </c>
      <c r="C12" s="3" t="s">
        <v>105</v>
      </c>
      <c r="D12" s="3" t="s">
        <v>54</v>
      </c>
      <c r="E12" s="4" t="s">
        <v>55</v>
      </c>
      <c r="F12" s="3" t="s">
        <v>56</v>
      </c>
      <c r="G12" s="3" t="s">
        <v>30</v>
      </c>
      <c r="H12" s="3" t="s">
        <v>57</v>
      </c>
      <c r="I12" s="4">
        <v>-0.71134589491340305</v>
      </c>
      <c r="J12" s="4">
        <v>3.2430133208376103E-4</v>
      </c>
      <c r="K12" s="4" t="str">
        <f t="shared" si="0"/>
        <v/>
      </c>
      <c r="L12" s="4">
        <f t="shared" si="1"/>
        <v>1.6373308761651137</v>
      </c>
      <c r="M12" s="4">
        <v>0.40957806469907199</v>
      </c>
      <c r="N12" s="4">
        <v>0.120284160945377</v>
      </c>
      <c r="O12" s="4">
        <f t="shared" si="2"/>
        <v>1.3282972791250747</v>
      </c>
      <c r="P12" s="4" t="str">
        <f t="shared" si="3"/>
        <v/>
      </c>
      <c r="Q12" s="4">
        <v>0.48616546764855501</v>
      </c>
      <c r="R12" s="4">
        <v>0.28819928980387199</v>
      </c>
      <c r="S12" s="4">
        <f t="shared" si="4"/>
        <v>1.4007169647134754</v>
      </c>
      <c r="T12" s="4" t="str">
        <f t="shared" si="5"/>
        <v/>
      </c>
      <c r="U12" s="4">
        <v>-0.27216460614499799</v>
      </c>
      <c r="V12" s="4">
        <v>0.63172385013940502</v>
      </c>
      <c r="W12" s="4" t="str">
        <f t="shared" si="6"/>
        <v/>
      </c>
      <c r="X12" s="4">
        <f t="shared" si="7"/>
        <v>1.207618368396334</v>
      </c>
      <c r="Y12" s="4">
        <v>-0.60895137873863403</v>
      </c>
      <c r="Z12" s="4">
        <v>3.3043096102255E-3</v>
      </c>
      <c r="AA12" s="4"/>
      <c r="AB12" s="4">
        <v>1.5251502522487801</v>
      </c>
      <c r="AC12" s="4">
        <v>-0.81374041108817097</v>
      </c>
      <c r="AD12" s="4">
        <v>1.31367173152836E-4</v>
      </c>
      <c r="AE12" s="4"/>
      <c r="AF12" s="4">
        <v>1.7577628132643299</v>
      </c>
      <c r="AG12" s="4">
        <f t="shared" si="8"/>
        <v>-1</v>
      </c>
      <c r="AH12" s="4">
        <f t="shared" si="9"/>
        <v>0</v>
      </c>
      <c r="AI12" s="4">
        <f t="shared" si="10"/>
        <v>0</v>
      </c>
      <c r="AJ12" s="4">
        <f t="shared" si="11"/>
        <v>0</v>
      </c>
      <c r="AK12" s="4">
        <f t="shared" si="12"/>
        <v>-1</v>
      </c>
      <c r="AL12" s="4">
        <f t="shared" si="13"/>
        <v>-1</v>
      </c>
      <c r="AM12" s="4">
        <v>11</v>
      </c>
      <c r="AN12" s="4" t="s">
        <v>95</v>
      </c>
      <c r="AO12" s="4" t="s">
        <v>95</v>
      </c>
      <c r="AP12" s="4"/>
    </row>
    <row r="13" spans="1:42">
      <c r="A13" s="3" t="s">
        <v>58</v>
      </c>
      <c r="B13" s="3" t="s">
        <v>59</v>
      </c>
      <c r="C13" s="3"/>
      <c r="D13" s="3" t="s">
        <v>60</v>
      </c>
      <c r="E13" s="4">
        <v>100000252</v>
      </c>
      <c r="F13" s="3" t="s">
        <v>11</v>
      </c>
      <c r="G13" s="3" t="s">
        <v>61</v>
      </c>
      <c r="H13" s="3" t="s">
        <v>42</v>
      </c>
      <c r="I13" s="4">
        <v>-1.10404570051968</v>
      </c>
      <c r="J13" s="5">
        <v>1.28552867853478E-5</v>
      </c>
      <c r="K13" s="4" t="str">
        <f t="shared" si="0"/>
        <v/>
      </c>
      <c r="L13" s="4">
        <f t="shared" si="1"/>
        <v>2.1495664368491556</v>
      </c>
      <c r="M13" s="4">
        <v>-1.2740638370937399E-2</v>
      </c>
      <c r="N13" s="4">
        <v>0.96384741354844705</v>
      </c>
      <c r="O13" s="4" t="str">
        <f t="shared" si="2"/>
        <v/>
      </c>
      <c r="P13" s="4">
        <f t="shared" si="3"/>
        <v>1.0088702471031592</v>
      </c>
      <c r="Q13" s="4">
        <v>-0.13215233343305899</v>
      </c>
      <c r="R13" s="4">
        <v>0.81716363856645602</v>
      </c>
      <c r="S13" s="4" t="str">
        <f t="shared" si="4"/>
        <v/>
      </c>
      <c r="T13" s="4">
        <f t="shared" si="5"/>
        <v>1.095927478761735</v>
      </c>
      <c r="U13" s="4">
        <v>-0.35276684080874499</v>
      </c>
      <c r="V13" s="4">
        <v>0.51076719495703304</v>
      </c>
      <c r="W13" s="4" t="str">
        <f t="shared" si="6"/>
        <v/>
      </c>
      <c r="X13" s="4">
        <f t="shared" si="7"/>
        <v>1.2770073607146197</v>
      </c>
      <c r="Y13" s="4">
        <v>-1.1072308601124199</v>
      </c>
      <c r="Z13" s="5">
        <v>8.1019690766449606E-5</v>
      </c>
      <c r="AA13" s="4"/>
      <c r="AB13" s="4">
        <v>2.15431745876276</v>
      </c>
      <c r="AC13" s="4">
        <v>-1.1008605409269501</v>
      </c>
      <c r="AD13" s="5">
        <v>1.20727455312288E-5</v>
      </c>
      <c r="AE13" s="4"/>
      <c r="AF13" s="4">
        <v>2.1448258925971202</v>
      </c>
      <c r="AG13" s="4">
        <f t="shared" si="8"/>
        <v>-1</v>
      </c>
      <c r="AH13" s="4">
        <f t="shared" si="9"/>
        <v>0</v>
      </c>
      <c r="AI13" s="4">
        <f t="shared" si="10"/>
        <v>0</v>
      </c>
      <c r="AJ13" s="4">
        <f t="shared" si="11"/>
        <v>0</v>
      </c>
      <c r="AK13" s="4">
        <f t="shared" si="12"/>
        <v>-1</v>
      </c>
      <c r="AL13" s="4">
        <f t="shared" si="13"/>
        <v>-1</v>
      </c>
      <c r="AM13" s="4">
        <v>12</v>
      </c>
      <c r="AN13" s="4" t="s">
        <v>95</v>
      </c>
      <c r="AO13" s="4" t="s">
        <v>95</v>
      </c>
      <c r="AP13" s="4"/>
    </row>
    <row r="14" spans="1:42">
      <c r="A14" s="3" t="s">
        <v>62</v>
      </c>
      <c r="B14" s="3" t="s">
        <v>101</v>
      </c>
      <c r="C14" s="3"/>
      <c r="D14" s="3" t="s">
        <v>102</v>
      </c>
      <c r="E14" s="4">
        <v>415158</v>
      </c>
      <c r="F14" s="3" t="s">
        <v>63</v>
      </c>
      <c r="G14" s="3" t="s">
        <v>64</v>
      </c>
      <c r="H14" s="3" t="s">
        <v>65</v>
      </c>
      <c r="I14" s="4">
        <v>-1.5487820246275099</v>
      </c>
      <c r="J14" s="5">
        <v>9.3916271269384993E-6</v>
      </c>
      <c r="K14" s="4" t="str">
        <f t="shared" si="0"/>
        <v/>
      </c>
      <c r="L14" s="4">
        <f t="shared" si="1"/>
        <v>2.9257003668269501</v>
      </c>
      <c r="M14" s="4">
        <v>1.3343488685671701</v>
      </c>
      <c r="N14" s="4">
        <v>1.5723750646947901E-3</v>
      </c>
      <c r="O14" s="4">
        <f t="shared" si="2"/>
        <v>2.5216164798427156</v>
      </c>
      <c r="P14" s="4" t="str">
        <f t="shared" si="3"/>
        <v/>
      </c>
      <c r="Q14" s="4">
        <v>-0.30001602175752301</v>
      </c>
      <c r="R14" s="4">
        <v>0.65933756618029704</v>
      </c>
      <c r="S14" s="4" t="str">
        <f t="shared" si="4"/>
        <v/>
      </c>
      <c r="T14" s="4">
        <f t="shared" si="5"/>
        <v>1.231158085816392</v>
      </c>
      <c r="U14" s="4">
        <v>-0.48620942412609702</v>
      </c>
      <c r="V14" s="4">
        <v>0.49667338113214798</v>
      </c>
      <c r="W14" s="4" t="str">
        <f t="shared" si="6"/>
        <v/>
      </c>
      <c r="X14" s="4">
        <f t="shared" si="7"/>
        <v>1.4007596428402049</v>
      </c>
      <c r="Y14" s="4">
        <v>-1.21519480748572</v>
      </c>
      <c r="Z14" s="4">
        <v>3.2729318377079501E-4</v>
      </c>
      <c r="AA14" s="4"/>
      <c r="AB14" s="4">
        <v>2.3217213102331802</v>
      </c>
      <c r="AC14" s="4">
        <v>-1.8823692417693001</v>
      </c>
      <c r="AD14" s="5">
        <v>1.9387386084113599E-6</v>
      </c>
      <c r="AE14" s="4"/>
      <c r="AF14" s="4">
        <v>3.68680021961449</v>
      </c>
      <c r="AG14" s="4">
        <f t="shared" si="8"/>
        <v>-1</v>
      </c>
      <c r="AH14" s="4">
        <f t="shared" si="9"/>
        <v>1</v>
      </c>
      <c r="AI14" s="4">
        <f t="shared" si="10"/>
        <v>0</v>
      </c>
      <c r="AJ14" s="4">
        <f t="shared" si="11"/>
        <v>0</v>
      </c>
      <c r="AK14" s="4">
        <f t="shared" si="12"/>
        <v>-1</v>
      </c>
      <c r="AL14" s="4">
        <f t="shared" si="13"/>
        <v>-1</v>
      </c>
      <c r="AM14" s="4">
        <v>13</v>
      </c>
      <c r="AN14" s="4" t="s">
        <v>95</v>
      </c>
      <c r="AO14" s="4" t="s">
        <v>94</v>
      </c>
      <c r="AP14" s="4" t="s">
        <v>100</v>
      </c>
    </row>
    <row r="15" spans="1:42">
      <c r="A15" s="3" t="s">
        <v>66</v>
      </c>
      <c r="B15" s="3" t="s">
        <v>67</v>
      </c>
      <c r="C15" s="3"/>
      <c r="D15" s="3" t="s">
        <v>68</v>
      </c>
      <c r="E15" s="4">
        <v>406463</v>
      </c>
      <c r="F15" s="3" t="s">
        <v>69</v>
      </c>
      <c r="G15" s="3" t="s">
        <v>11</v>
      </c>
      <c r="H15" s="3" t="s">
        <v>11</v>
      </c>
      <c r="I15" s="4">
        <v>0.88904480696579702</v>
      </c>
      <c r="J15" s="4">
        <v>4.3257370144183897E-3</v>
      </c>
      <c r="K15" s="4">
        <f t="shared" si="0"/>
        <v>1.851949561681334</v>
      </c>
      <c r="L15" s="4" t="str">
        <f t="shared" si="1"/>
        <v/>
      </c>
      <c r="M15" s="4">
        <v>1.1577730263194801</v>
      </c>
      <c r="N15" s="4">
        <v>2.3790149462477799E-2</v>
      </c>
      <c r="O15" s="4">
        <f t="shared" si="2"/>
        <v>2.2311276022834612</v>
      </c>
      <c r="P15" s="4" t="str">
        <f t="shared" si="3"/>
        <v/>
      </c>
      <c r="Q15" s="4">
        <v>1.7790003107108401</v>
      </c>
      <c r="R15" s="4">
        <v>5.3251508279807201E-2</v>
      </c>
      <c r="S15" s="4">
        <f t="shared" si="4"/>
        <v>3.4318828608336078</v>
      </c>
      <c r="T15" s="4" t="str">
        <f t="shared" si="5"/>
        <v/>
      </c>
      <c r="U15" s="4">
        <v>0.95900453224557602</v>
      </c>
      <c r="V15" s="4">
        <v>0.27628875258421398</v>
      </c>
      <c r="W15" s="4">
        <f t="shared" si="6"/>
        <v>1.9439680829545882</v>
      </c>
      <c r="X15" s="4" t="str">
        <f t="shared" si="7"/>
        <v/>
      </c>
      <c r="Y15" s="4">
        <v>1.17848806354567</v>
      </c>
      <c r="Z15" s="4">
        <v>2.5506581176406402E-3</v>
      </c>
      <c r="AA15" s="4">
        <v>2.2633945022545299</v>
      </c>
      <c r="AB15" s="4"/>
      <c r="AC15" s="4">
        <v>0.599601550385926</v>
      </c>
      <c r="AD15" s="4">
        <v>3.9692949564052303E-2</v>
      </c>
      <c r="AE15" s="4">
        <v>1.5152980073051301</v>
      </c>
      <c r="AF15" s="4"/>
      <c r="AG15" s="4">
        <f t="shared" si="8"/>
        <v>1</v>
      </c>
      <c r="AH15" s="4">
        <f t="shared" si="9"/>
        <v>1</v>
      </c>
      <c r="AI15" s="4">
        <f t="shared" si="10"/>
        <v>0</v>
      </c>
      <c r="AJ15" s="4">
        <f t="shared" si="11"/>
        <v>0</v>
      </c>
      <c r="AK15" s="4">
        <f t="shared" si="12"/>
        <v>1</v>
      </c>
      <c r="AL15" s="4">
        <f t="shared" si="13"/>
        <v>1</v>
      </c>
      <c r="AM15" s="4">
        <v>14</v>
      </c>
      <c r="AN15" s="4" t="s">
        <v>94</v>
      </c>
      <c r="AO15" s="4" t="s">
        <v>95</v>
      </c>
      <c r="AP15" s="4" t="s">
        <v>96</v>
      </c>
    </row>
    <row r="16" spans="1:42">
      <c r="A16" s="3" t="s">
        <v>70</v>
      </c>
      <c r="B16" s="3" t="s">
        <v>142</v>
      </c>
      <c r="C16" s="3"/>
      <c r="D16" s="3" t="s">
        <v>140</v>
      </c>
      <c r="E16" s="4">
        <v>58100</v>
      </c>
      <c r="F16" s="3" t="s">
        <v>71</v>
      </c>
      <c r="G16" s="3" t="s">
        <v>11</v>
      </c>
      <c r="H16" s="3" t="s">
        <v>72</v>
      </c>
      <c r="I16" s="4">
        <v>0.43296347993503898</v>
      </c>
      <c r="J16" s="4">
        <v>2.9603019884958701E-2</v>
      </c>
      <c r="K16" s="4">
        <f t="shared" si="0"/>
        <v>1.3500038109906556</v>
      </c>
      <c r="L16" s="4" t="str">
        <f t="shared" si="1"/>
        <v/>
      </c>
      <c r="M16" s="4">
        <v>0.68056451771901805</v>
      </c>
      <c r="N16" s="4">
        <v>5.0170830833979899E-2</v>
      </c>
      <c r="O16" s="4">
        <f t="shared" si="2"/>
        <v>1.6027667853053411</v>
      </c>
      <c r="P16" s="4" t="str">
        <f t="shared" si="3"/>
        <v/>
      </c>
      <c r="Q16" s="4">
        <v>0.12704074511612501</v>
      </c>
      <c r="R16" s="4">
        <v>0.86900723570726701</v>
      </c>
      <c r="S16" s="4">
        <f t="shared" si="4"/>
        <v>1.0920513874211324</v>
      </c>
      <c r="T16" s="4" t="str">
        <f t="shared" si="5"/>
        <v/>
      </c>
      <c r="U16" s="4">
        <v>0.32510195446213003</v>
      </c>
      <c r="V16" s="4">
        <v>0.67076946045306096</v>
      </c>
      <c r="W16" s="4">
        <f t="shared" si="6"/>
        <v>1.252752966856582</v>
      </c>
      <c r="X16" s="4" t="str">
        <f t="shared" si="7"/>
        <v/>
      </c>
      <c r="Y16" s="4">
        <v>0.60310460936479304</v>
      </c>
      <c r="Z16" s="4">
        <v>1.44805693146083E-2</v>
      </c>
      <c r="AA16" s="4">
        <v>1.51898182671718</v>
      </c>
      <c r="AB16" s="4"/>
      <c r="AC16" s="4">
        <v>0.26282235050528402</v>
      </c>
      <c r="AD16" s="4">
        <v>0.16933941512509501</v>
      </c>
      <c r="AE16" s="4">
        <v>1.1998236302985199</v>
      </c>
      <c r="AF16" s="4"/>
      <c r="AG16" s="4">
        <f t="shared" si="8"/>
        <v>1</v>
      </c>
      <c r="AH16" s="4">
        <f t="shared" si="9"/>
        <v>0</v>
      </c>
      <c r="AI16" s="4">
        <f t="shared" si="10"/>
        <v>0</v>
      </c>
      <c r="AJ16" s="4">
        <f t="shared" si="11"/>
        <v>0</v>
      </c>
      <c r="AK16" s="4">
        <f t="shared" si="12"/>
        <v>1</v>
      </c>
      <c r="AL16" s="4">
        <f t="shared" si="13"/>
        <v>0</v>
      </c>
      <c r="AM16" s="4">
        <v>15</v>
      </c>
      <c r="AN16" s="4" t="s">
        <v>95</v>
      </c>
      <c r="AO16" s="4" t="s">
        <v>95</v>
      </c>
      <c r="AP16" s="4"/>
    </row>
    <row r="17" spans="1:42">
      <c r="A17" s="3" t="s">
        <v>73</v>
      </c>
      <c r="B17" s="3" t="s">
        <v>74</v>
      </c>
      <c r="C17" s="3"/>
      <c r="D17" s="3" t="s">
        <v>75</v>
      </c>
      <c r="E17" s="4">
        <v>373130</v>
      </c>
      <c r="F17" s="3" t="s">
        <v>76</v>
      </c>
      <c r="G17" s="3" t="s">
        <v>77</v>
      </c>
      <c r="H17" s="3" t="s">
        <v>78</v>
      </c>
      <c r="I17" s="4">
        <v>0.44304951411264198</v>
      </c>
      <c r="J17" s="4">
        <v>2.5763288390117799E-3</v>
      </c>
      <c r="K17" s="4">
        <f t="shared" si="0"/>
        <v>1.3594748990562249</v>
      </c>
      <c r="L17" s="4" t="str">
        <f t="shared" si="1"/>
        <v/>
      </c>
      <c r="M17" s="4">
        <v>0.31004866417730498</v>
      </c>
      <c r="N17" s="4">
        <v>0.162278046792837</v>
      </c>
      <c r="O17" s="4">
        <f t="shared" si="2"/>
        <v>1.2397495177668127</v>
      </c>
      <c r="P17" s="4" t="str">
        <f t="shared" si="3"/>
        <v/>
      </c>
      <c r="Q17" s="4">
        <v>-3.4288057269005599E-2</v>
      </c>
      <c r="R17" s="4">
        <v>0.95433177851538198</v>
      </c>
      <c r="S17" s="4" t="str">
        <f t="shared" si="4"/>
        <v/>
      </c>
      <c r="T17" s="4">
        <f t="shared" si="5"/>
        <v>1.0240513483394915</v>
      </c>
      <c r="U17" s="4">
        <v>0.55215866129094904</v>
      </c>
      <c r="V17" s="4">
        <v>0.16554693519209801</v>
      </c>
      <c r="W17" s="4">
        <f t="shared" si="6"/>
        <v>1.4662780031644826</v>
      </c>
      <c r="X17" s="4" t="str">
        <f t="shared" si="7"/>
        <v/>
      </c>
      <c r="Y17" s="4">
        <v>0.52056168015696902</v>
      </c>
      <c r="Z17" s="4">
        <v>3.1322670231163602E-3</v>
      </c>
      <c r="AA17" s="4">
        <v>1.4345136342256699</v>
      </c>
      <c r="AB17" s="4"/>
      <c r="AC17" s="4">
        <v>0.365537348068316</v>
      </c>
      <c r="AD17" s="4">
        <v>1.04894590127903E-2</v>
      </c>
      <c r="AE17" s="4">
        <v>1.28836140491725</v>
      </c>
      <c r="AF17" s="4"/>
      <c r="AG17" s="4">
        <f t="shared" si="8"/>
        <v>1</v>
      </c>
      <c r="AH17" s="4">
        <f t="shared" si="9"/>
        <v>0</v>
      </c>
      <c r="AI17" s="4">
        <f t="shared" si="10"/>
        <v>0</v>
      </c>
      <c r="AJ17" s="4">
        <f t="shared" si="11"/>
        <v>0</v>
      </c>
      <c r="AK17" s="4">
        <f t="shared" si="12"/>
        <v>1</v>
      </c>
      <c r="AL17" s="4">
        <f t="shared" si="13"/>
        <v>1</v>
      </c>
      <c r="AM17" s="4">
        <v>16</v>
      </c>
      <c r="AN17" s="4" t="s">
        <v>95</v>
      </c>
      <c r="AO17" s="4" t="s">
        <v>95</v>
      </c>
      <c r="AP17" s="4"/>
    </row>
    <row r="18" spans="1:42">
      <c r="A18" s="3" t="s">
        <v>79</v>
      </c>
      <c r="B18" s="3" t="s">
        <v>142</v>
      </c>
      <c r="C18" s="3"/>
      <c r="D18" s="3" t="s">
        <v>143</v>
      </c>
      <c r="E18" s="4">
        <v>58100</v>
      </c>
      <c r="F18" s="3" t="s">
        <v>71</v>
      </c>
      <c r="G18" s="3" t="s">
        <v>11</v>
      </c>
      <c r="H18" s="3" t="s">
        <v>72</v>
      </c>
      <c r="I18" s="4">
        <v>0.32331378885099299</v>
      </c>
      <c r="J18" s="4">
        <v>2.07290533481241E-2</v>
      </c>
      <c r="K18" s="4">
        <f t="shared" si="0"/>
        <v>1.2512011891026453</v>
      </c>
      <c r="L18" s="4" t="str">
        <f t="shared" si="1"/>
        <v/>
      </c>
      <c r="M18" s="4">
        <v>0.29685377712913502</v>
      </c>
      <c r="N18" s="4">
        <v>0.200211438818205</v>
      </c>
      <c r="O18" s="4">
        <f t="shared" si="2"/>
        <v>1.228462464587059</v>
      </c>
      <c r="P18" s="4" t="str">
        <f t="shared" si="3"/>
        <v/>
      </c>
      <c r="Q18" s="4">
        <v>7.6157199539155201E-2</v>
      </c>
      <c r="R18" s="4">
        <v>0.89154955268158398</v>
      </c>
      <c r="S18" s="4">
        <f t="shared" si="4"/>
        <v>1.0542062858980683</v>
      </c>
      <c r="T18" s="4" t="str">
        <f t="shared" si="5"/>
        <v/>
      </c>
      <c r="U18" s="4">
        <v>0.38183350479037698</v>
      </c>
      <c r="V18" s="4">
        <v>0.40061370928482598</v>
      </c>
      <c r="W18" s="4">
        <f t="shared" si="6"/>
        <v>1.3029967674513312</v>
      </c>
      <c r="X18" s="4" t="str">
        <f t="shared" si="7"/>
        <v/>
      </c>
      <c r="Y18" s="4">
        <v>0.39752723313327598</v>
      </c>
      <c r="Z18" s="4">
        <v>1.83486703348246E-2</v>
      </c>
      <c r="AA18" s="4">
        <v>1.3172482226816999</v>
      </c>
      <c r="AB18" s="4"/>
      <c r="AC18" s="4">
        <v>0.249100344568709</v>
      </c>
      <c r="AD18" s="4">
        <v>6.9040547570018304E-2</v>
      </c>
      <c r="AE18" s="4">
        <v>1.1884657642010401</v>
      </c>
      <c r="AF18" s="4"/>
      <c r="AG18" s="4">
        <f t="shared" si="8"/>
        <v>1</v>
      </c>
      <c r="AH18" s="4">
        <f t="shared" si="9"/>
        <v>0</v>
      </c>
      <c r="AI18" s="4">
        <f t="shared" si="10"/>
        <v>0</v>
      </c>
      <c r="AJ18" s="4">
        <f t="shared" si="11"/>
        <v>0</v>
      </c>
      <c r="AK18" s="4">
        <f t="shared" si="12"/>
        <v>1</v>
      </c>
      <c r="AL18" s="4">
        <f t="shared" si="13"/>
        <v>0</v>
      </c>
      <c r="AM18" s="4">
        <v>17</v>
      </c>
      <c r="AN18" s="4" t="s">
        <v>95</v>
      </c>
      <c r="AO18" s="4" t="s">
        <v>95</v>
      </c>
      <c r="AP18" s="4"/>
    </row>
    <row r="19" spans="1:42">
      <c r="A19" s="3" t="s">
        <v>80</v>
      </c>
      <c r="B19" s="3" t="s">
        <v>81</v>
      </c>
      <c r="C19" s="3"/>
      <c r="D19" s="3" t="s">
        <v>82</v>
      </c>
      <c r="E19" s="4">
        <v>140621</v>
      </c>
      <c r="F19" s="3" t="s">
        <v>83</v>
      </c>
      <c r="G19" s="3" t="s">
        <v>30</v>
      </c>
      <c r="H19" s="3" t="s">
        <v>84</v>
      </c>
      <c r="I19" s="4">
        <v>-5.0900368402012203E-2</v>
      </c>
      <c r="J19" s="4">
        <v>0.76401952793015804</v>
      </c>
      <c r="K19" s="4" t="str">
        <f t="shared" si="0"/>
        <v/>
      </c>
      <c r="L19" s="4">
        <f t="shared" si="1"/>
        <v>1.0359112217224569</v>
      </c>
      <c r="M19" s="4">
        <v>1.1072172747936</v>
      </c>
      <c r="N19" s="4">
        <v>2.4286792154781301E-3</v>
      </c>
      <c r="O19" s="4">
        <f t="shared" si="2"/>
        <v>2.1542971724576967</v>
      </c>
      <c r="P19" s="4" t="str">
        <f t="shared" si="3"/>
        <v/>
      </c>
      <c r="Q19" s="4">
        <v>-0.120876880556211</v>
      </c>
      <c r="R19" s="4">
        <v>0.86486080186242797</v>
      </c>
      <c r="S19" s="4" t="str">
        <f t="shared" si="4"/>
        <v/>
      </c>
      <c r="T19" s="4">
        <f t="shared" si="5"/>
        <v>1.0873955886693507</v>
      </c>
      <c r="U19" s="4">
        <v>0.71985092148445196</v>
      </c>
      <c r="V19" s="4">
        <v>0.19752029997149401</v>
      </c>
      <c r="W19" s="4">
        <f t="shared" si="6"/>
        <v>1.6470118344867763</v>
      </c>
      <c r="X19" s="4" t="str">
        <f t="shared" si="7"/>
        <v/>
      </c>
      <c r="Y19" s="4">
        <v>0.22590395029638799</v>
      </c>
      <c r="Z19" s="4">
        <v>0.27054337081395002</v>
      </c>
      <c r="AA19" s="4">
        <v>1.1695097994958099</v>
      </c>
      <c r="AB19" s="4"/>
      <c r="AC19" s="4">
        <v>-0.32770468710041301</v>
      </c>
      <c r="AD19" s="4">
        <v>7.2538829823095993E-2</v>
      </c>
      <c r="AE19" s="4"/>
      <c r="AF19" s="4">
        <v>1.25501506929738</v>
      </c>
      <c r="AG19" s="4">
        <f t="shared" si="8"/>
        <v>0</v>
      </c>
      <c r="AH19" s="4">
        <f t="shared" si="9"/>
        <v>1</v>
      </c>
      <c r="AI19" s="4">
        <f t="shared" si="10"/>
        <v>0</v>
      </c>
      <c r="AJ19" s="4">
        <f t="shared" si="11"/>
        <v>0</v>
      </c>
      <c r="AK19" s="4">
        <f t="shared" si="12"/>
        <v>0</v>
      </c>
      <c r="AL19" s="4">
        <f t="shared" si="13"/>
        <v>0</v>
      </c>
      <c r="AM19" s="4">
        <v>18</v>
      </c>
      <c r="AN19" s="4" t="s">
        <v>95</v>
      </c>
      <c r="AO19" s="4" t="s">
        <v>95</v>
      </c>
      <c r="AP19" s="4"/>
    </row>
    <row r="20" spans="1:42">
      <c r="A20" s="3" t="s">
        <v>85</v>
      </c>
      <c r="B20" s="3" t="s">
        <v>86</v>
      </c>
      <c r="C20" s="3"/>
      <c r="D20" s="3" t="s">
        <v>87</v>
      </c>
      <c r="E20" s="4">
        <v>100135062</v>
      </c>
      <c r="F20" s="3" t="s">
        <v>11</v>
      </c>
      <c r="G20" s="3" t="s">
        <v>11</v>
      </c>
      <c r="H20" s="3" t="s">
        <v>88</v>
      </c>
      <c r="I20" s="4">
        <v>-0.18098727171611301</v>
      </c>
      <c r="J20" s="4">
        <v>0.18842346505580901</v>
      </c>
      <c r="K20" s="4" t="str">
        <f t="shared" si="0"/>
        <v/>
      </c>
      <c r="L20" s="4">
        <f t="shared" si="1"/>
        <v>1.1336594109401561</v>
      </c>
      <c r="M20" s="4">
        <v>0.95060286955548401</v>
      </c>
      <c r="N20" s="4">
        <v>1.7435284117434001E-3</v>
      </c>
      <c r="O20" s="4">
        <f t="shared" si="2"/>
        <v>1.9326801123396469</v>
      </c>
      <c r="P20" s="4" t="str">
        <f t="shared" si="3"/>
        <v/>
      </c>
      <c r="Q20" s="4">
        <v>-0.173210731459571</v>
      </c>
      <c r="R20" s="4">
        <v>0.73946167724644096</v>
      </c>
      <c r="S20" s="4" t="str">
        <f t="shared" si="4"/>
        <v/>
      </c>
      <c r="T20" s="4">
        <f t="shared" si="5"/>
        <v>1.1275651012029138</v>
      </c>
      <c r="U20" s="4">
        <v>6.4720186013888195E-2</v>
      </c>
      <c r="V20" s="4">
        <v>0.94137016543472996</v>
      </c>
      <c r="W20" s="4">
        <f t="shared" si="6"/>
        <v>1.0458820689123034</v>
      </c>
      <c r="X20" s="4" t="str">
        <f t="shared" si="7"/>
        <v/>
      </c>
      <c r="Y20" s="4">
        <v>5.6663445672757697E-2</v>
      </c>
      <c r="Z20" s="4">
        <v>0.75047657789497002</v>
      </c>
      <c r="AA20" s="4">
        <v>1.0400576118295</v>
      </c>
      <c r="AB20" s="4"/>
      <c r="AC20" s="4">
        <v>-0.41863798910498401</v>
      </c>
      <c r="AD20" s="4">
        <v>1.04087978244911E-2</v>
      </c>
      <c r="AE20" s="4"/>
      <c r="AF20" s="4">
        <v>1.3366650481956099</v>
      </c>
      <c r="AG20" s="4">
        <f t="shared" si="8"/>
        <v>0</v>
      </c>
      <c r="AH20" s="4">
        <f t="shared" si="9"/>
        <v>1</v>
      </c>
      <c r="AI20" s="4">
        <f t="shared" si="10"/>
        <v>0</v>
      </c>
      <c r="AJ20" s="4">
        <f t="shared" si="11"/>
        <v>0</v>
      </c>
      <c r="AK20" s="4">
        <f t="shared" si="12"/>
        <v>0</v>
      </c>
      <c r="AL20" s="4">
        <f t="shared" si="13"/>
        <v>-1</v>
      </c>
      <c r="AM20" s="4">
        <v>19</v>
      </c>
      <c r="AN20" s="4" t="s">
        <v>95</v>
      </c>
      <c r="AO20" s="4" t="s">
        <v>94</v>
      </c>
      <c r="AP20" s="4" t="s">
        <v>99</v>
      </c>
    </row>
    <row r="21" spans="1:42">
      <c r="A21" s="3" t="s">
        <v>89</v>
      </c>
      <c r="B21" s="3" t="s">
        <v>103</v>
      </c>
      <c r="C21" s="3"/>
      <c r="D21" s="3" t="s">
        <v>104</v>
      </c>
      <c r="E21" s="4">
        <v>327599</v>
      </c>
      <c r="F21" s="3" t="s">
        <v>11</v>
      </c>
      <c r="G21" s="3" t="s">
        <v>11</v>
      </c>
      <c r="H21" s="3" t="s">
        <v>90</v>
      </c>
      <c r="I21" s="4">
        <v>-1.1191088168383E-2</v>
      </c>
      <c r="J21" s="4">
        <v>0.95922110457603504</v>
      </c>
      <c r="K21" s="4" t="str">
        <f t="shared" si="0"/>
        <v/>
      </c>
      <c r="L21" s="4">
        <f t="shared" si="1"/>
        <v>1.0077872352325778</v>
      </c>
      <c r="M21" s="4">
        <v>1.8363600263306601</v>
      </c>
      <c r="N21" s="4">
        <v>2.5577223566437498E-4</v>
      </c>
      <c r="O21" s="4">
        <f t="shared" si="2"/>
        <v>3.5710789418691062</v>
      </c>
      <c r="P21" s="4" t="str">
        <f t="shared" si="3"/>
        <v/>
      </c>
      <c r="Q21" s="4">
        <v>-0.276506087051963</v>
      </c>
      <c r="R21" s="4">
        <v>0.71581429209345204</v>
      </c>
      <c r="S21" s="4" t="str">
        <f t="shared" si="4"/>
        <v/>
      </c>
      <c r="T21" s="4">
        <f t="shared" si="5"/>
        <v>1.2112579100029783</v>
      </c>
      <c r="U21" s="4">
        <v>-0.30709649293357399</v>
      </c>
      <c r="V21" s="4">
        <v>0.74318608362302896</v>
      </c>
      <c r="W21" s="4" t="str">
        <f t="shared" si="6"/>
        <v/>
      </c>
      <c r="X21" s="4">
        <f t="shared" si="7"/>
        <v>1.2372152255816344</v>
      </c>
      <c r="Y21" s="4">
        <v>0.44789891841428398</v>
      </c>
      <c r="Z21" s="4">
        <v>8.1097616178937307E-2</v>
      </c>
      <c r="AA21" s="4">
        <v>1.3640522600060001</v>
      </c>
      <c r="AB21" s="4"/>
      <c r="AC21" s="4">
        <v>-0.47028109475104901</v>
      </c>
      <c r="AD21" s="4">
        <v>3.9018529086666601E-2</v>
      </c>
      <c r="AE21" s="4"/>
      <c r="AF21" s="4">
        <v>1.3853793691799201</v>
      </c>
      <c r="AG21" s="4">
        <f t="shared" si="8"/>
        <v>0</v>
      </c>
      <c r="AH21" s="4">
        <f t="shared" si="9"/>
        <v>1</v>
      </c>
      <c r="AI21" s="4">
        <f t="shared" si="10"/>
        <v>0</v>
      </c>
      <c r="AJ21" s="4">
        <f t="shared" si="11"/>
        <v>0</v>
      </c>
      <c r="AK21" s="4">
        <f t="shared" si="12"/>
        <v>0</v>
      </c>
      <c r="AL21" s="4">
        <f t="shared" si="13"/>
        <v>-1</v>
      </c>
      <c r="AM21" s="4">
        <v>20</v>
      </c>
      <c r="AN21" s="4" t="s">
        <v>95</v>
      </c>
      <c r="AO21" s="4" t="s">
        <v>94</v>
      </c>
      <c r="AP21" s="4" t="s">
        <v>99</v>
      </c>
    </row>
    <row r="23" spans="1:42">
      <c r="A23" s="1"/>
    </row>
    <row r="24" spans="1:42">
      <c r="A24" s="6"/>
    </row>
    <row r="27" spans="1:42">
      <c r="AF27"/>
      <c r="AG27"/>
      <c r="AH27"/>
      <c r="AI27"/>
      <c r="AJ27"/>
      <c r="AK27"/>
      <c r="AL27"/>
      <c r="AM27"/>
      <c r="AN27"/>
      <c r="AO27"/>
      <c r="AP27"/>
    </row>
    <row r="28" spans="1:42">
      <c r="AF28"/>
      <c r="AG28"/>
      <c r="AH28"/>
      <c r="AI28"/>
      <c r="AJ28"/>
      <c r="AK28"/>
      <c r="AL28"/>
      <c r="AM28"/>
      <c r="AN28"/>
      <c r="AO28"/>
      <c r="AP28"/>
    </row>
    <row r="29" spans="1:42">
      <c r="AF29"/>
      <c r="AG29"/>
      <c r="AH29"/>
      <c r="AI29"/>
      <c r="AJ29"/>
      <c r="AK29"/>
      <c r="AL29"/>
      <c r="AM29"/>
      <c r="AN29"/>
      <c r="AO29"/>
      <c r="AP29"/>
    </row>
    <row r="30" spans="1:42">
      <c r="AF30"/>
      <c r="AG30"/>
      <c r="AH30"/>
      <c r="AI30"/>
      <c r="AJ30"/>
      <c r="AK30"/>
      <c r="AL30"/>
      <c r="AM30"/>
      <c r="AN30"/>
      <c r="AO30"/>
      <c r="AP30"/>
    </row>
    <row r="31" spans="1:42">
      <c r="AF31"/>
      <c r="AG31"/>
      <c r="AH31"/>
      <c r="AI31"/>
      <c r="AJ31"/>
      <c r="AK31"/>
      <c r="AL31"/>
      <c r="AM31"/>
      <c r="AN31"/>
      <c r="AO31"/>
      <c r="AP31"/>
    </row>
    <row r="32" spans="1:42">
      <c r="AF32"/>
      <c r="AG32"/>
      <c r="AH32"/>
      <c r="AI32"/>
      <c r="AJ32"/>
      <c r="AK32"/>
      <c r="AL32"/>
      <c r="AM32"/>
      <c r="AN32"/>
      <c r="AO32"/>
      <c r="AP32"/>
    </row>
    <row r="33" spans="32:42">
      <c r="AF33"/>
      <c r="AG33"/>
      <c r="AH33"/>
      <c r="AI33"/>
      <c r="AJ33"/>
      <c r="AK33"/>
      <c r="AL33"/>
      <c r="AM33"/>
      <c r="AN33"/>
      <c r="AO33"/>
      <c r="AP33"/>
    </row>
    <row r="34" spans="32:42">
      <c r="AF34"/>
      <c r="AG34"/>
      <c r="AH34"/>
      <c r="AI34"/>
      <c r="AJ34"/>
      <c r="AK34"/>
      <c r="AL34"/>
      <c r="AM34"/>
      <c r="AN34"/>
      <c r="AO34"/>
      <c r="AP34"/>
    </row>
    <row r="35" spans="32:42">
      <c r="AF35"/>
      <c r="AG35"/>
      <c r="AH35"/>
      <c r="AI35"/>
      <c r="AJ35"/>
      <c r="AK35"/>
      <c r="AL35"/>
      <c r="AM35"/>
      <c r="AN35"/>
      <c r="AO35"/>
      <c r="AP35"/>
    </row>
    <row r="36" spans="32:42">
      <c r="AF36"/>
      <c r="AG36"/>
      <c r="AH36"/>
      <c r="AI36"/>
      <c r="AJ36"/>
      <c r="AK36"/>
      <c r="AL36"/>
      <c r="AM36"/>
      <c r="AN36"/>
      <c r="AO36"/>
      <c r="AP36"/>
    </row>
    <row r="37" spans="32:42">
      <c r="AF37"/>
      <c r="AG37"/>
      <c r="AH37"/>
      <c r="AI37"/>
      <c r="AJ37"/>
      <c r="AK37"/>
      <c r="AL37"/>
      <c r="AM37"/>
      <c r="AN37"/>
      <c r="AO37"/>
      <c r="AP37"/>
    </row>
    <row r="38" spans="32:42">
      <c r="AF38"/>
      <c r="AG38"/>
      <c r="AH38"/>
      <c r="AI38"/>
      <c r="AJ38"/>
      <c r="AK38"/>
      <c r="AL38"/>
      <c r="AM38"/>
      <c r="AN38"/>
      <c r="AO38"/>
      <c r="AP38"/>
    </row>
    <row r="39" spans="32:42">
      <c r="AF39"/>
      <c r="AG39"/>
      <c r="AH39"/>
      <c r="AI39"/>
      <c r="AJ39"/>
      <c r="AK39"/>
      <c r="AL39"/>
      <c r="AM39"/>
      <c r="AN39"/>
      <c r="AO39"/>
      <c r="AP39"/>
    </row>
    <row r="40" spans="32:42">
      <c r="AF40"/>
      <c r="AG40"/>
      <c r="AH40"/>
      <c r="AI40"/>
      <c r="AJ40"/>
      <c r="AK40"/>
      <c r="AL40"/>
      <c r="AM40"/>
      <c r="AN40"/>
      <c r="AO40"/>
      <c r="AP40"/>
    </row>
    <row r="41" spans="32:42">
      <c r="AF41"/>
      <c r="AG41"/>
      <c r="AH41"/>
      <c r="AI41"/>
      <c r="AJ41"/>
      <c r="AK41"/>
      <c r="AL41"/>
      <c r="AM41"/>
      <c r="AN41"/>
      <c r="AO41"/>
      <c r="AP41"/>
    </row>
    <row r="42" spans="32:42">
      <c r="AF42"/>
      <c r="AG42"/>
      <c r="AH42"/>
      <c r="AI42"/>
      <c r="AJ42"/>
      <c r="AK42"/>
      <c r="AL42"/>
      <c r="AM42"/>
      <c r="AN42"/>
      <c r="AO42"/>
      <c r="AP42"/>
    </row>
    <row r="43" spans="32:42">
      <c r="AF43"/>
      <c r="AG43"/>
      <c r="AH43"/>
      <c r="AI43"/>
      <c r="AJ43"/>
      <c r="AK43"/>
      <c r="AL43"/>
      <c r="AM43"/>
      <c r="AN43"/>
      <c r="AO43"/>
      <c r="AP43"/>
    </row>
    <row r="44" spans="32:42">
      <c r="AF44"/>
      <c r="AG44"/>
      <c r="AH44"/>
      <c r="AI44"/>
      <c r="AJ44"/>
      <c r="AK44"/>
      <c r="AL44"/>
      <c r="AM44"/>
      <c r="AN44"/>
      <c r="AO44"/>
      <c r="AP44"/>
    </row>
  </sheetData>
  <sortState ref="A2:AR21">
    <sortCondition ref="AN2:AN21"/>
  </sortState>
  <phoneticPr fontId="20" type="noConversion"/>
  <pageMargins left="0.7" right="0.7" top="0.75" bottom="0.75" header="0.3" footer="0.3"/>
  <pageSetup scale="50" fitToWidth="2" orientation="landscape" horizontalDpi="300" verticalDpi="300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tab_ms_0213__Apopto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Robert Podolsky</dc:creator>
  <cp:lastModifiedBy>William Dynan</cp:lastModifiedBy>
  <cp:lastPrinted>2013-04-18T14:02:47Z</cp:lastPrinted>
  <dcterms:created xsi:type="dcterms:W3CDTF">2013-03-19T18:09:26Z</dcterms:created>
  <dcterms:modified xsi:type="dcterms:W3CDTF">2013-06-17T21:45:06Z</dcterms:modified>
</cp:coreProperties>
</file>